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ent" sheetId="1" state="visible" r:id="rId2"/>
    <sheet name="NIP7-ABY" sheetId="2" state="visible" r:id="rId3"/>
    <sheet name="NIP7-FUR" sheetId="3" state="visible" r:id="rId4"/>
    <sheet name="F(P)" sheetId="4" state="visible" r:id="rId5"/>
    <sheet name="F(T)" sheetId="5" state="visible" r:id="rId6"/>
    <sheet name="F(PxT)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1">
  <si>
    <t xml:space="preserve">2-way ANOVA of RMSDL values of each residue, the NIP7-ABY and NIP7-FUR models</t>
  </si>
  <si>
    <t xml:space="preserve">NIP7-ABY RMSDL</t>
  </si>
  <si>
    <t xml:space="preserve">F-statistics values for two factors </t>
  </si>
  <si>
    <t xml:space="preserve">300K</t>
  </si>
  <si>
    <t xml:space="preserve">373K</t>
  </si>
  <si>
    <t xml:space="preserve">and their combination</t>
  </si>
  <si>
    <t xml:space="preserve">F-statistics significance at p=0.05 (0-insignificant, 1-significant)</t>
  </si>
  <si>
    <t xml:space="preserve">Residue #</t>
  </si>
  <si>
    <t xml:space="preserve">0,1 MPa</t>
  </si>
  <si>
    <t xml:space="preserve">50 MPa</t>
  </si>
  <si>
    <t xml:space="preserve">100 MPa</t>
  </si>
  <si>
    <t xml:space="preserve">F (P)</t>
  </si>
  <si>
    <t xml:space="preserve">F (T)</t>
  </si>
  <si>
    <t xml:space="preserve">F (PxT)</t>
  </si>
  <si>
    <t xml:space="preserve">NIP7-FUR RMSDL</t>
  </si>
  <si>
    <t xml:space="preserve">F(P) values for RMSDL ANOVA normalized to F(p=0.05) for each residue; values above 1 are significant</t>
  </si>
  <si>
    <t xml:space="preserve">Residue number</t>
  </si>
  <si>
    <t xml:space="preserve">NIP7-ABY</t>
  </si>
  <si>
    <t xml:space="preserve">NIP7-FUR</t>
  </si>
  <si>
    <t xml:space="preserve">F(T) values for RMSDL ANOVA normalized to F(p=0.05) for each residue; values above 1 are significant</t>
  </si>
  <si>
    <t xml:space="preserve">F(PxT) values for RMSDL ANOVA normalized to F(p=0.05) for each residue; values above 1 are signific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Arial"/>
      <family val="2"/>
    </font>
    <font>
      <sz val="11"/>
      <color rgb="FF000000"/>
      <name val="Calibri"/>
      <family val="2"/>
      <charset val="204"/>
    </font>
    <font>
      <b val="true"/>
      <sz val="11"/>
      <color rgb="FFFF0000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FF6600"/>
      <name val="Arial"/>
      <family val="2"/>
      <charset val="204"/>
    </font>
    <font>
      <sz val="10"/>
      <color rgb="FFFF0000"/>
      <name val="Arial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0.1"/>
      <color rgb="FF000000"/>
      <name val="Calibri"/>
      <family val="2"/>
    </font>
    <font>
      <b val="true"/>
      <sz val="10.5"/>
      <color rgb="FF000000"/>
      <name val="Calibri"/>
      <family val="2"/>
    </font>
    <font>
      <b val="true"/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1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Безымянный1" xfId="20"/>
    <cellStyle name="Обычный 10" xfId="21"/>
    <cellStyle name="Обычный 11" xfId="22"/>
    <cellStyle name="Обычный 12" xfId="23"/>
    <cellStyle name="Обычный 13" xfId="24"/>
    <cellStyle name="Обычный 14" xfId="25"/>
    <cellStyle name="Обычный 15" xfId="26"/>
    <cellStyle name="Обычный 16" xfId="27"/>
    <cellStyle name="Обычный 17" xfId="28"/>
    <cellStyle name="Обычный 18" xfId="29"/>
    <cellStyle name="Обычный 19" xfId="30"/>
    <cellStyle name="Обычный 2" xfId="31"/>
    <cellStyle name="Обычный 20" xfId="32"/>
    <cellStyle name="Обычный 21" xfId="33"/>
    <cellStyle name="Обычный 22" xfId="34"/>
    <cellStyle name="Обычный 23" xfId="35"/>
    <cellStyle name="Обычный 24" xfId="36"/>
    <cellStyle name="Обычный 25" xfId="37"/>
    <cellStyle name="Обычный 26" xfId="38"/>
    <cellStyle name="Обычный 27" xfId="39"/>
    <cellStyle name="Обычный 28" xfId="40"/>
    <cellStyle name="Обычный 29" xfId="41"/>
    <cellStyle name="Обычный 3" xfId="42"/>
    <cellStyle name="Обычный 30" xfId="43"/>
    <cellStyle name="Обычный 31" xfId="44"/>
    <cellStyle name="Обычный 32" xfId="45"/>
    <cellStyle name="Обычный 33" xfId="46"/>
    <cellStyle name="Обычный 34" xfId="47"/>
    <cellStyle name="Обычный 35" xfId="48"/>
    <cellStyle name="Обычный 36" xfId="49"/>
    <cellStyle name="Обычный 37" xfId="50"/>
    <cellStyle name="Обычный 38" xfId="51"/>
    <cellStyle name="Обычный 39" xfId="52"/>
    <cellStyle name="Обычный 4" xfId="53"/>
    <cellStyle name="Обычный 40" xfId="54"/>
    <cellStyle name="Обычный 41" xfId="55"/>
    <cellStyle name="Обычный 42" xfId="56"/>
    <cellStyle name="Обычный 43" xfId="57"/>
    <cellStyle name="Обычный 44" xfId="58"/>
    <cellStyle name="Обычный 45" xfId="59"/>
    <cellStyle name="Обычный 46" xfId="60"/>
    <cellStyle name="Обычный 47" xfId="61"/>
    <cellStyle name="Обычный 48" xfId="62"/>
    <cellStyle name="Обычный 49" xfId="63"/>
    <cellStyle name="Обычный 5" xfId="64"/>
    <cellStyle name="Обычный 50" xfId="65"/>
    <cellStyle name="Обычный 51" xfId="66"/>
    <cellStyle name="Обычный 52" xfId="67"/>
    <cellStyle name="Обычный 53" xfId="68"/>
    <cellStyle name="Обычный 54" xfId="69"/>
    <cellStyle name="Обычный 55" xfId="70"/>
    <cellStyle name="Обычный 56" xfId="71"/>
    <cellStyle name="Обычный 57" xfId="72"/>
    <cellStyle name="Обычный 58" xfId="73"/>
    <cellStyle name="Обычный 59" xfId="74"/>
    <cellStyle name="Обычный 6" xfId="75"/>
    <cellStyle name="Обычный 60" xfId="76"/>
    <cellStyle name="Обычный 61" xfId="77"/>
    <cellStyle name="Обычный 7" xfId="78"/>
    <cellStyle name="Обычный 8" xfId="79"/>
    <cellStyle name="Обычный 9" xfId="80"/>
    <cellStyle name="Примечание 10" xfId="81"/>
    <cellStyle name="Примечание 11" xfId="82"/>
    <cellStyle name="Примечание 12" xfId="83"/>
    <cellStyle name="Примечание 13" xfId="84"/>
    <cellStyle name="Примечание 14" xfId="85"/>
    <cellStyle name="Примечание 15" xfId="86"/>
    <cellStyle name="Примечание 16" xfId="87"/>
    <cellStyle name="Примечание 17" xfId="88"/>
    <cellStyle name="Примечание 18" xfId="89"/>
    <cellStyle name="Примечание 19" xfId="90"/>
    <cellStyle name="Примечание 2" xfId="91"/>
    <cellStyle name="Примечание 20" xfId="92"/>
    <cellStyle name="Примечание 21" xfId="93"/>
    <cellStyle name="Примечание 22" xfId="94"/>
    <cellStyle name="Примечание 23" xfId="95"/>
    <cellStyle name="Примечание 24" xfId="96"/>
    <cellStyle name="Примечание 25" xfId="97"/>
    <cellStyle name="Примечание 26" xfId="98"/>
    <cellStyle name="Примечание 27" xfId="99"/>
    <cellStyle name="Примечание 28" xfId="100"/>
    <cellStyle name="Примечание 29" xfId="101"/>
    <cellStyle name="Примечание 3" xfId="102"/>
    <cellStyle name="Примечание 30" xfId="103"/>
    <cellStyle name="Примечание 31" xfId="104"/>
    <cellStyle name="Примечание 32" xfId="105"/>
    <cellStyle name="Примечание 33" xfId="106"/>
    <cellStyle name="Примечание 34" xfId="107"/>
    <cellStyle name="Примечание 35" xfId="108"/>
    <cellStyle name="Примечание 36" xfId="109"/>
    <cellStyle name="Примечание 37" xfId="110"/>
    <cellStyle name="Примечание 38" xfId="111"/>
    <cellStyle name="Примечание 39" xfId="112"/>
    <cellStyle name="Примечание 4" xfId="113"/>
    <cellStyle name="Примечание 40" xfId="114"/>
    <cellStyle name="Примечание 41" xfId="115"/>
    <cellStyle name="Примечание 42" xfId="116"/>
    <cellStyle name="Примечание 43" xfId="117"/>
    <cellStyle name="Примечание 44" xfId="118"/>
    <cellStyle name="Примечание 45" xfId="119"/>
    <cellStyle name="Примечание 46" xfId="120"/>
    <cellStyle name="Примечание 47" xfId="121"/>
    <cellStyle name="Примечание 48" xfId="122"/>
    <cellStyle name="Примечание 49" xfId="123"/>
    <cellStyle name="Примечание 5" xfId="124"/>
    <cellStyle name="Примечание 50" xfId="125"/>
    <cellStyle name="Примечание 51" xfId="126"/>
    <cellStyle name="Примечание 52" xfId="127"/>
    <cellStyle name="Примечание 53" xfId="128"/>
    <cellStyle name="Примечание 54" xfId="129"/>
    <cellStyle name="Примечание 55" xfId="130"/>
    <cellStyle name="Примечание 56" xfId="131"/>
    <cellStyle name="Примечание 6" xfId="132"/>
    <cellStyle name="Примечание 7" xfId="133"/>
    <cellStyle name="Примечание 8" xfId="134"/>
    <cellStyle name="Примечание 9" xfId="1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F(P)/F(p=0.05)</a:t>
            </a:r>
          </a:p>
        </c:rich>
      </c:tx>
      <c:layout>
        <c:manualLayout>
          <c:xMode val="edge"/>
          <c:yMode val="edge"/>
          <c:x val="0.371235096173819"/>
          <c:y val="0.02271779908295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0892360101367"/>
          <c:y val="0.00937890787828262"/>
          <c:w val="0.849320759420049"/>
          <c:h val="0.938932888703627"/>
        </c:manualLayout>
      </c:layout>
      <c:lineChart>
        <c:grouping val="standard"/>
        <c:varyColors val="0"/>
        <c:ser>
          <c:idx val="0"/>
          <c:order val="0"/>
          <c:tx>
            <c:strRef>
              <c:f>'F(P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P)'!$B$3:$B$146</c:f>
              <c:numCache>
                <c:formatCode>General</c:formatCode>
                <c:ptCount val="144"/>
                <c:pt idx="0">
                  <c:v>0.331834721004161</c:v>
                </c:pt>
                <c:pt idx="1">
                  <c:v>0.336640226024329</c:v>
                </c:pt>
                <c:pt idx="2">
                  <c:v>0.449679004647385</c:v>
                </c:pt>
                <c:pt idx="3">
                  <c:v>0.476481985198381</c:v>
                </c:pt>
                <c:pt idx="4">
                  <c:v>0.501140640833634</c:v>
                </c:pt>
                <c:pt idx="5">
                  <c:v>0.511496061405479</c:v>
                </c:pt>
                <c:pt idx="6">
                  <c:v>0.490082920463673</c:v>
                </c:pt>
                <c:pt idx="7">
                  <c:v>0.484392558093738</c:v>
                </c:pt>
                <c:pt idx="8">
                  <c:v>0.54139362698569</c:v>
                </c:pt>
                <c:pt idx="9">
                  <c:v>0.472908934635518</c:v>
                </c:pt>
                <c:pt idx="10">
                  <c:v>0.343048625578059</c:v>
                </c:pt>
                <c:pt idx="11">
                  <c:v>0.126278936179472</c:v>
                </c:pt>
                <c:pt idx="12">
                  <c:v>0.187843686299112</c:v>
                </c:pt>
                <c:pt idx="13">
                  <c:v>0.353176907228057</c:v>
                </c:pt>
                <c:pt idx="14">
                  <c:v>0.501700785523259</c:v>
                </c:pt>
                <c:pt idx="15">
                  <c:v>0.700701690528667</c:v>
                </c:pt>
                <c:pt idx="16">
                  <c:v>0.708924183323682</c:v>
                </c:pt>
                <c:pt idx="17">
                  <c:v>0.702883443313813</c:v>
                </c:pt>
                <c:pt idx="18">
                  <c:v>0.496715193441288</c:v>
                </c:pt>
                <c:pt idx="19">
                  <c:v>0.291470507039176</c:v>
                </c:pt>
                <c:pt idx="20">
                  <c:v>0.239613798828581</c:v>
                </c:pt>
                <c:pt idx="21">
                  <c:v>0.197295175949952</c:v>
                </c:pt>
                <c:pt idx="22">
                  <c:v>0.189060976164369</c:v>
                </c:pt>
                <c:pt idx="23">
                  <c:v>0.0861476623088104</c:v>
                </c:pt>
                <c:pt idx="24">
                  <c:v>0.126454137260448</c:v>
                </c:pt>
                <c:pt idx="25">
                  <c:v>0.136734065083791</c:v>
                </c:pt>
                <c:pt idx="26">
                  <c:v>0.15717518221644</c:v>
                </c:pt>
                <c:pt idx="27">
                  <c:v>0.170869560984728</c:v>
                </c:pt>
                <c:pt idx="28">
                  <c:v>0.164188246069418</c:v>
                </c:pt>
                <c:pt idx="29">
                  <c:v>0.159568504998603</c:v>
                </c:pt>
                <c:pt idx="30">
                  <c:v>0.157809333292508</c:v>
                </c:pt>
                <c:pt idx="31">
                  <c:v>0.156844665035348</c:v>
                </c:pt>
                <c:pt idx="32">
                  <c:v>0.151167284999411</c:v>
                </c:pt>
                <c:pt idx="33">
                  <c:v>0.163572966364378</c:v>
                </c:pt>
                <c:pt idx="34">
                  <c:v>0.134814678147212</c:v>
                </c:pt>
                <c:pt idx="35">
                  <c:v>0.746801602583803</c:v>
                </c:pt>
                <c:pt idx="36">
                  <c:v>0.890960608523864</c:v>
                </c:pt>
                <c:pt idx="37">
                  <c:v>1.1146591550729</c:v>
                </c:pt>
                <c:pt idx="38">
                  <c:v>1.24167311078241</c:v>
                </c:pt>
                <c:pt idx="39">
                  <c:v>1.22052063770713</c:v>
                </c:pt>
                <c:pt idx="40">
                  <c:v>1.25570827216359</c:v>
                </c:pt>
                <c:pt idx="41">
                  <c:v>0.638868605213776</c:v>
                </c:pt>
                <c:pt idx="42">
                  <c:v>0.471725633545083</c:v>
                </c:pt>
                <c:pt idx="43">
                  <c:v>0.457204880387747</c:v>
                </c:pt>
                <c:pt idx="44">
                  <c:v>0.5392652723818</c:v>
                </c:pt>
                <c:pt idx="45">
                  <c:v>0.552027290293428</c:v>
                </c:pt>
                <c:pt idx="46">
                  <c:v>0.576540326952458</c:v>
                </c:pt>
                <c:pt idx="47">
                  <c:v>0.594984060313283</c:v>
                </c:pt>
                <c:pt idx="48">
                  <c:v>0.581633150317329</c:v>
                </c:pt>
                <c:pt idx="49">
                  <c:v>0.64232799265341</c:v>
                </c:pt>
                <c:pt idx="50">
                  <c:v>0.660998652854757</c:v>
                </c:pt>
                <c:pt idx="51">
                  <c:v>0.633645494295405</c:v>
                </c:pt>
                <c:pt idx="52">
                  <c:v>0.636655014875563</c:v>
                </c:pt>
                <c:pt idx="53">
                  <c:v>0.627474094401542</c:v>
                </c:pt>
                <c:pt idx="54">
                  <c:v>0.626878008358106</c:v>
                </c:pt>
                <c:pt idx="55">
                  <c:v>0.669577165437522</c:v>
                </c:pt>
                <c:pt idx="56">
                  <c:v>0.656828607033289</c:v>
                </c:pt>
                <c:pt idx="57">
                  <c:v>0.568984948787031</c:v>
                </c:pt>
                <c:pt idx="58">
                  <c:v>0.312023675021752</c:v>
                </c:pt>
                <c:pt idx="59">
                  <c:v>0.0369770160729412</c:v>
                </c:pt>
                <c:pt idx="60">
                  <c:v>0.107498078886652</c:v>
                </c:pt>
                <c:pt idx="61">
                  <c:v>0.238991915584602</c:v>
                </c:pt>
                <c:pt idx="62">
                  <c:v>0.362107374369826</c:v>
                </c:pt>
                <c:pt idx="63">
                  <c:v>0.411965102420519</c:v>
                </c:pt>
                <c:pt idx="64">
                  <c:v>0.309491501826683</c:v>
                </c:pt>
                <c:pt idx="65">
                  <c:v>0.275702470225505</c:v>
                </c:pt>
                <c:pt idx="66">
                  <c:v>0.257408863653479</c:v>
                </c:pt>
                <c:pt idx="67">
                  <c:v>0.259603164084463</c:v>
                </c:pt>
                <c:pt idx="68">
                  <c:v>0.248685021846845</c:v>
                </c:pt>
                <c:pt idx="69">
                  <c:v>0.233820514658766</c:v>
                </c:pt>
                <c:pt idx="70">
                  <c:v>0.241756866462932</c:v>
                </c:pt>
                <c:pt idx="71">
                  <c:v>0.180855906872248</c:v>
                </c:pt>
                <c:pt idx="72">
                  <c:v>0.088800444950637</c:v>
                </c:pt>
                <c:pt idx="73">
                  <c:v>0.0759578999379399</c:v>
                </c:pt>
                <c:pt idx="74">
                  <c:v>0.132133754999413</c:v>
                </c:pt>
                <c:pt idx="75">
                  <c:v>0.334941560864896</c:v>
                </c:pt>
                <c:pt idx="76">
                  <c:v>0.402685007726099</c:v>
                </c:pt>
                <c:pt idx="77">
                  <c:v>0.6254378699133</c:v>
                </c:pt>
                <c:pt idx="78">
                  <c:v>0.708287740213885</c:v>
                </c:pt>
                <c:pt idx="79">
                  <c:v>0.940867794070053</c:v>
                </c:pt>
                <c:pt idx="80">
                  <c:v>1.50464771110501</c:v>
                </c:pt>
                <c:pt idx="81">
                  <c:v>1.9948357793804</c:v>
                </c:pt>
                <c:pt idx="82">
                  <c:v>2.32056999101383</c:v>
                </c:pt>
                <c:pt idx="83">
                  <c:v>2.47219670394908</c:v>
                </c:pt>
                <c:pt idx="84">
                  <c:v>2.15185885875952</c:v>
                </c:pt>
                <c:pt idx="85">
                  <c:v>1.27145717482087</c:v>
                </c:pt>
                <c:pt idx="86">
                  <c:v>0.902757572791546</c:v>
                </c:pt>
                <c:pt idx="87">
                  <c:v>0.458637488243338</c:v>
                </c:pt>
                <c:pt idx="88">
                  <c:v>0.189676478877198</c:v>
                </c:pt>
                <c:pt idx="89">
                  <c:v>0.140338803658928</c:v>
                </c:pt>
                <c:pt idx="90">
                  <c:v>0.0992632030826353</c:v>
                </c:pt>
                <c:pt idx="91">
                  <c:v>0.0696161236149132</c:v>
                </c:pt>
                <c:pt idx="92">
                  <c:v>0.114025566650464</c:v>
                </c:pt>
                <c:pt idx="93">
                  <c:v>0.189914409324674</c:v>
                </c:pt>
                <c:pt idx="94">
                  <c:v>0.232126877439831</c:v>
                </c:pt>
                <c:pt idx="95">
                  <c:v>0.359644789719497</c:v>
                </c:pt>
                <c:pt idx="96">
                  <c:v>0.524256188243699</c:v>
                </c:pt>
                <c:pt idx="97">
                  <c:v>0.671486208463826</c:v>
                </c:pt>
                <c:pt idx="98">
                  <c:v>0.684333054085013</c:v>
                </c:pt>
                <c:pt idx="99">
                  <c:v>0.659294944081159</c:v>
                </c:pt>
                <c:pt idx="100">
                  <c:v>0.682387972320872</c:v>
                </c:pt>
                <c:pt idx="101">
                  <c:v>0.534748344397504</c:v>
                </c:pt>
                <c:pt idx="102">
                  <c:v>0.384340186743003</c:v>
                </c:pt>
                <c:pt idx="103">
                  <c:v>0.247062247670374</c:v>
                </c:pt>
                <c:pt idx="104">
                  <c:v>0.161670086983626</c:v>
                </c:pt>
                <c:pt idx="105">
                  <c:v>0.110112282231304</c:v>
                </c:pt>
                <c:pt idx="106">
                  <c:v>0.0593129557206042</c:v>
                </c:pt>
                <c:pt idx="107">
                  <c:v>0.0348323325621422</c:v>
                </c:pt>
                <c:pt idx="108">
                  <c:v>0.0226696939691809</c:v>
                </c:pt>
                <c:pt idx="109">
                  <c:v>0.00531305458161166</c:v>
                </c:pt>
                <c:pt idx="110">
                  <c:v>0.0104869561701749</c:v>
                </c:pt>
                <c:pt idx="111">
                  <c:v>0.055880637256369</c:v>
                </c:pt>
                <c:pt idx="112">
                  <c:v>0.0530443097022084</c:v>
                </c:pt>
                <c:pt idx="113">
                  <c:v>0.0542598936025473</c:v>
                </c:pt>
                <c:pt idx="114">
                  <c:v>0.0361339353564075</c:v>
                </c:pt>
                <c:pt idx="115">
                  <c:v>0.0326594140870706</c:v>
                </c:pt>
                <c:pt idx="116">
                  <c:v>0.0371713570919419</c:v>
                </c:pt>
                <c:pt idx="117">
                  <c:v>0.0493393563641615</c:v>
                </c:pt>
                <c:pt idx="118">
                  <c:v>0.0612505970800753</c:v>
                </c:pt>
                <c:pt idx="119">
                  <c:v>0.0528978211512152</c:v>
                </c:pt>
                <c:pt idx="120">
                  <c:v>0.0423071692663746</c:v>
                </c:pt>
                <c:pt idx="121">
                  <c:v>0.0137980947798016</c:v>
                </c:pt>
                <c:pt idx="122">
                  <c:v>0.00168729149141436</c:v>
                </c:pt>
                <c:pt idx="123">
                  <c:v>0.0686834997904586</c:v>
                </c:pt>
                <c:pt idx="124">
                  <c:v>0.127976530149953</c:v>
                </c:pt>
                <c:pt idx="125">
                  <c:v>0.162948515907298</c:v>
                </c:pt>
                <c:pt idx="126">
                  <c:v>0.163423315100781</c:v>
                </c:pt>
                <c:pt idx="127">
                  <c:v>0.157205184054467</c:v>
                </c:pt>
                <c:pt idx="128">
                  <c:v>0.159141177575546</c:v>
                </c:pt>
                <c:pt idx="129">
                  <c:v>0.1549006662898</c:v>
                </c:pt>
                <c:pt idx="130">
                  <c:v>0.121614461704643</c:v>
                </c:pt>
                <c:pt idx="131">
                  <c:v>0.0890159544285781</c:v>
                </c:pt>
                <c:pt idx="132">
                  <c:v>0.0460788921224554</c:v>
                </c:pt>
                <c:pt idx="133">
                  <c:v>0.0333787684776488</c:v>
                </c:pt>
                <c:pt idx="134">
                  <c:v>0.138723671244443</c:v>
                </c:pt>
                <c:pt idx="135">
                  <c:v>0.150346969640025</c:v>
                </c:pt>
                <c:pt idx="136">
                  <c:v>0.130592387125325</c:v>
                </c:pt>
                <c:pt idx="137">
                  <c:v>0.0922960229725982</c:v>
                </c:pt>
                <c:pt idx="138">
                  <c:v>0.0750714597660984</c:v>
                </c:pt>
                <c:pt idx="139">
                  <c:v>0.0758323052442352</c:v>
                </c:pt>
                <c:pt idx="140">
                  <c:v>0.0780656079211961</c:v>
                </c:pt>
                <c:pt idx="141">
                  <c:v>0.0685666037777037</c:v>
                </c:pt>
                <c:pt idx="142">
                  <c:v>0.0832230123878614</c:v>
                </c:pt>
                <c:pt idx="143">
                  <c:v>0.04858477635727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P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P)'!$C$3:$C$146</c:f>
              <c:numCache>
                <c:formatCode>General</c:formatCode>
                <c:ptCount val="144"/>
                <c:pt idx="0">
                  <c:v>0.305906571225978</c:v>
                </c:pt>
                <c:pt idx="1">
                  <c:v>0.438688273691663</c:v>
                </c:pt>
                <c:pt idx="2">
                  <c:v>0.34834708244227</c:v>
                </c:pt>
                <c:pt idx="3">
                  <c:v>0.233769652829001</c:v>
                </c:pt>
                <c:pt idx="4">
                  <c:v>0.26718715359736</c:v>
                </c:pt>
                <c:pt idx="5">
                  <c:v>0.366460595290061</c:v>
                </c:pt>
                <c:pt idx="6">
                  <c:v>0.406264798959739</c:v>
                </c:pt>
                <c:pt idx="7">
                  <c:v>0.593614996187225</c:v>
                </c:pt>
                <c:pt idx="8">
                  <c:v>0.580299218835348</c:v>
                </c:pt>
                <c:pt idx="9">
                  <c:v>0.249030093332892</c:v>
                </c:pt>
                <c:pt idx="10">
                  <c:v>0.065283273364593</c:v>
                </c:pt>
                <c:pt idx="11">
                  <c:v>0.0412435930353468</c:v>
                </c:pt>
                <c:pt idx="12">
                  <c:v>0.025969386868162</c:v>
                </c:pt>
                <c:pt idx="13">
                  <c:v>0.0236080837626503</c:v>
                </c:pt>
                <c:pt idx="14">
                  <c:v>0.00656920363120653</c:v>
                </c:pt>
                <c:pt idx="15">
                  <c:v>0.00351001688906354</c:v>
                </c:pt>
                <c:pt idx="16">
                  <c:v>0.0123154502837876</c:v>
                </c:pt>
                <c:pt idx="17">
                  <c:v>0.0313308213210441</c:v>
                </c:pt>
                <c:pt idx="18">
                  <c:v>0.0267046052179697</c:v>
                </c:pt>
                <c:pt idx="19">
                  <c:v>0.0222225076502137</c:v>
                </c:pt>
                <c:pt idx="20">
                  <c:v>0.0557230043212541</c:v>
                </c:pt>
                <c:pt idx="21">
                  <c:v>0.129296621156392</c:v>
                </c:pt>
                <c:pt idx="22">
                  <c:v>0.140843888056037</c:v>
                </c:pt>
                <c:pt idx="23">
                  <c:v>0.0932814893625299</c:v>
                </c:pt>
                <c:pt idx="24">
                  <c:v>0.898644354565596</c:v>
                </c:pt>
                <c:pt idx="25">
                  <c:v>1.09824106798265</c:v>
                </c:pt>
                <c:pt idx="26">
                  <c:v>1.38852204746275</c:v>
                </c:pt>
                <c:pt idx="27">
                  <c:v>1.50090464941116</c:v>
                </c:pt>
                <c:pt idx="28">
                  <c:v>1.41940577493557</c:v>
                </c:pt>
                <c:pt idx="29">
                  <c:v>1.36622324884582</c:v>
                </c:pt>
                <c:pt idx="30">
                  <c:v>1.34553063164146</c:v>
                </c:pt>
                <c:pt idx="31">
                  <c:v>1.35982730351919</c:v>
                </c:pt>
                <c:pt idx="32">
                  <c:v>1.36716765347108</c:v>
                </c:pt>
                <c:pt idx="33">
                  <c:v>1.27835237751037</c:v>
                </c:pt>
                <c:pt idx="34">
                  <c:v>1.02178189981485</c:v>
                </c:pt>
                <c:pt idx="35">
                  <c:v>0.348990045807636</c:v>
                </c:pt>
                <c:pt idx="36">
                  <c:v>0.0729844841055512</c:v>
                </c:pt>
                <c:pt idx="37">
                  <c:v>0.112509757301936</c:v>
                </c:pt>
                <c:pt idx="38">
                  <c:v>0.117923552614394</c:v>
                </c:pt>
                <c:pt idx="39">
                  <c:v>0.149952184376464</c:v>
                </c:pt>
                <c:pt idx="40">
                  <c:v>0.149620723953441</c:v>
                </c:pt>
                <c:pt idx="41">
                  <c:v>0.123972844842675</c:v>
                </c:pt>
                <c:pt idx="42">
                  <c:v>0.439425335634868</c:v>
                </c:pt>
                <c:pt idx="43">
                  <c:v>0.631199660332324</c:v>
                </c:pt>
                <c:pt idx="44">
                  <c:v>0.435108443702883</c:v>
                </c:pt>
                <c:pt idx="45">
                  <c:v>0.33377511310482</c:v>
                </c:pt>
                <c:pt idx="46">
                  <c:v>0.27616765024569</c:v>
                </c:pt>
                <c:pt idx="47">
                  <c:v>0.21187362550036</c:v>
                </c:pt>
                <c:pt idx="48">
                  <c:v>0.209077544732985</c:v>
                </c:pt>
                <c:pt idx="49">
                  <c:v>0.210046449295489</c:v>
                </c:pt>
                <c:pt idx="50">
                  <c:v>0.236707708718001</c:v>
                </c:pt>
                <c:pt idx="51">
                  <c:v>0.263000986418411</c:v>
                </c:pt>
                <c:pt idx="52">
                  <c:v>0.177792522794154</c:v>
                </c:pt>
                <c:pt idx="53">
                  <c:v>0.145037838531955</c:v>
                </c:pt>
                <c:pt idx="54">
                  <c:v>0.146704532825736</c:v>
                </c:pt>
                <c:pt idx="55">
                  <c:v>0.132786060394643</c:v>
                </c:pt>
                <c:pt idx="56">
                  <c:v>0.158797300437616</c:v>
                </c:pt>
                <c:pt idx="57">
                  <c:v>0.357273583942795</c:v>
                </c:pt>
                <c:pt idx="58">
                  <c:v>0.345585390520854</c:v>
                </c:pt>
                <c:pt idx="59">
                  <c:v>0.518582992583014</c:v>
                </c:pt>
                <c:pt idx="60">
                  <c:v>1.08699479167312</c:v>
                </c:pt>
                <c:pt idx="61">
                  <c:v>0.929956814560036</c:v>
                </c:pt>
                <c:pt idx="62">
                  <c:v>0.880937349171036</c:v>
                </c:pt>
                <c:pt idx="63">
                  <c:v>0.836755650464193</c:v>
                </c:pt>
                <c:pt idx="64">
                  <c:v>0.772365794871141</c:v>
                </c:pt>
                <c:pt idx="65">
                  <c:v>0.737337218943612</c:v>
                </c:pt>
                <c:pt idx="66">
                  <c:v>0.729681595769008</c:v>
                </c:pt>
                <c:pt idx="67">
                  <c:v>0.735031450445215</c:v>
                </c:pt>
                <c:pt idx="68">
                  <c:v>0.73234418625279</c:v>
                </c:pt>
                <c:pt idx="69">
                  <c:v>0.76102626638536</c:v>
                </c:pt>
                <c:pt idx="70">
                  <c:v>0.746382849149295</c:v>
                </c:pt>
                <c:pt idx="71">
                  <c:v>0.658386624992039</c:v>
                </c:pt>
                <c:pt idx="72">
                  <c:v>0.492756003484132</c:v>
                </c:pt>
                <c:pt idx="73">
                  <c:v>0.242219611170879</c:v>
                </c:pt>
                <c:pt idx="74">
                  <c:v>0.233819845885514</c:v>
                </c:pt>
                <c:pt idx="75">
                  <c:v>0.471022790449929</c:v>
                </c:pt>
                <c:pt idx="76">
                  <c:v>0.623780207050804</c:v>
                </c:pt>
                <c:pt idx="77">
                  <c:v>0.76440411147607</c:v>
                </c:pt>
                <c:pt idx="78">
                  <c:v>0.682949579600106</c:v>
                </c:pt>
                <c:pt idx="79">
                  <c:v>0.558108291014266</c:v>
                </c:pt>
                <c:pt idx="80">
                  <c:v>0.425477261799363</c:v>
                </c:pt>
                <c:pt idx="81">
                  <c:v>0.382621209407452</c:v>
                </c:pt>
                <c:pt idx="82">
                  <c:v>0.349126360866171</c:v>
                </c:pt>
                <c:pt idx="83">
                  <c:v>0.314585225825911</c:v>
                </c:pt>
                <c:pt idx="84">
                  <c:v>0.25137779451469</c:v>
                </c:pt>
                <c:pt idx="85">
                  <c:v>0.0841976914767754</c:v>
                </c:pt>
                <c:pt idx="86">
                  <c:v>0.0457737494975361</c:v>
                </c:pt>
                <c:pt idx="87">
                  <c:v>0.0452849657436763</c:v>
                </c:pt>
                <c:pt idx="88">
                  <c:v>0.0486154025670431</c:v>
                </c:pt>
                <c:pt idx="89">
                  <c:v>0.0398099971332607</c:v>
                </c:pt>
                <c:pt idx="90">
                  <c:v>0.0383710012674092</c:v>
                </c:pt>
                <c:pt idx="91">
                  <c:v>0.0401747018653507</c:v>
                </c:pt>
                <c:pt idx="92">
                  <c:v>0.037243929825629</c:v>
                </c:pt>
                <c:pt idx="93">
                  <c:v>0.0405708180673575</c:v>
                </c:pt>
                <c:pt idx="94">
                  <c:v>0.0354943930212244</c:v>
                </c:pt>
                <c:pt idx="95">
                  <c:v>0.0294588781596018</c:v>
                </c:pt>
                <c:pt idx="96">
                  <c:v>0.0221692316581519</c:v>
                </c:pt>
                <c:pt idx="97">
                  <c:v>0.0152635179208923</c:v>
                </c:pt>
                <c:pt idx="98">
                  <c:v>0.0290498065824956</c:v>
                </c:pt>
                <c:pt idx="99">
                  <c:v>0.131406221047813</c:v>
                </c:pt>
                <c:pt idx="100">
                  <c:v>0.216316473649308</c:v>
                </c:pt>
                <c:pt idx="101">
                  <c:v>0.328057798829048</c:v>
                </c:pt>
                <c:pt idx="102">
                  <c:v>0.351068623585077</c:v>
                </c:pt>
                <c:pt idx="103">
                  <c:v>0.307295937769176</c:v>
                </c:pt>
                <c:pt idx="104">
                  <c:v>0.277942587438417</c:v>
                </c:pt>
                <c:pt idx="105">
                  <c:v>0.273039277015211</c:v>
                </c:pt>
                <c:pt idx="106">
                  <c:v>0.257654763751905</c:v>
                </c:pt>
                <c:pt idx="107">
                  <c:v>0.244576901676298</c:v>
                </c:pt>
                <c:pt idx="108">
                  <c:v>0.227494943898038</c:v>
                </c:pt>
                <c:pt idx="109">
                  <c:v>0.191786675881187</c:v>
                </c:pt>
                <c:pt idx="110">
                  <c:v>0.185958812772566</c:v>
                </c:pt>
                <c:pt idx="111">
                  <c:v>0.153550901520404</c:v>
                </c:pt>
                <c:pt idx="112">
                  <c:v>0.177501333812283</c:v>
                </c:pt>
                <c:pt idx="113">
                  <c:v>0.213713458644984</c:v>
                </c:pt>
                <c:pt idx="114">
                  <c:v>0.263257146098664</c:v>
                </c:pt>
                <c:pt idx="115">
                  <c:v>0.280765427652237</c:v>
                </c:pt>
                <c:pt idx="116">
                  <c:v>0.281894506205718</c:v>
                </c:pt>
                <c:pt idx="117">
                  <c:v>0.271941994701123</c:v>
                </c:pt>
                <c:pt idx="118">
                  <c:v>0.263306147255087</c:v>
                </c:pt>
                <c:pt idx="119">
                  <c:v>0.260716502886063</c:v>
                </c:pt>
                <c:pt idx="120">
                  <c:v>0.236218518809265</c:v>
                </c:pt>
                <c:pt idx="121">
                  <c:v>0.22176339961821</c:v>
                </c:pt>
                <c:pt idx="122">
                  <c:v>0.1540339945692</c:v>
                </c:pt>
                <c:pt idx="123">
                  <c:v>0.0765497612810719</c:v>
                </c:pt>
                <c:pt idx="124">
                  <c:v>0.0544359495395494</c:v>
                </c:pt>
                <c:pt idx="125">
                  <c:v>0.038786580761778</c:v>
                </c:pt>
                <c:pt idx="126">
                  <c:v>0.0299874303213192</c:v>
                </c:pt>
                <c:pt idx="127">
                  <c:v>0.025498933865124</c:v>
                </c:pt>
                <c:pt idx="128">
                  <c:v>0.0316322198507831</c:v>
                </c:pt>
                <c:pt idx="129">
                  <c:v>0.0397100784761921</c:v>
                </c:pt>
                <c:pt idx="130">
                  <c:v>0.0713524910302057</c:v>
                </c:pt>
                <c:pt idx="131">
                  <c:v>0.0999321867978493</c:v>
                </c:pt>
                <c:pt idx="132">
                  <c:v>0.108244873766761</c:v>
                </c:pt>
                <c:pt idx="133">
                  <c:v>0.152870693446239</c:v>
                </c:pt>
                <c:pt idx="134">
                  <c:v>0.146321789328229</c:v>
                </c:pt>
                <c:pt idx="135">
                  <c:v>0.153388949339821</c:v>
                </c:pt>
                <c:pt idx="136">
                  <c:v>0.169948579131857</c:v>
                </c:pt>
                <c:pt idx="137">
                  <c:v>0.19347904703029</c:v>
                </c:pt>
                <c:pt idx="138">
                  <c:v>0.204828518972412</c:v>
                </c:pt>
                <c:pt idx="139">
                  <c:v>0.202225190823529</c:v>
                </c:pt>
                <c:pt idx="140">
                  <c:v>0.206780153766095</c:v>
                </c:pt>
                <c:pt idx="141">
                  <c:v>0.217705548316687</c:v>
                </c:pt>
                <c:pt idx="142">
                  <c:v>0.222451315714209</c:v>
                </c:pt>
                <c:pt idx="143">
                  <c:v>0.1942932312220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68249"/>
        <c:axId val="86928567"/>
      </c:lineChart>
      <c:catAx>
        <c:axId val="25682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95205849362303"/>
              <c:y val="0.9322634431012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28567"/>
        <c:crossesAt val="0"/>
        <c:auto val="1"/>
        <c:lblAlgn val="ctr"/>
        <c:lblOffset val="100"/>
        <c:noMultiLvlLbl val="0"/>
      </c:catAx>
      <c:valAx>
        <c:axId val="869285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682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723817041253"/>
          <c:y val="0.453452827567042"/>
          <c:w val="0.102571559137551"/>
          <c:h val="0.08579963873836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F(T)/F(p=0.05)</a:t>
            </a:r>
          </a:p>
        </c:rich>
      </c:tx>
      <c:layout>
        <c:manualLayout>
          <c:xMode val="edge"/>
          <c:yMode val="edge"/>
          <c:x val="0.382074921227681"/>
          <c:y val="0.01961253288686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6813708328471"/>
          <c:y val="0.00502272183688113"/>
          <c:w val="0.858871124596414"/>
          <c:h val="0.954735709160488"/>
        </c:manualLayout>
      </c:layout>
      <c:lineChart>
        <c:grouping val="standard"/>
        <c:varyColors val="0"/>
        <c:ser>
          <c:idx val="0"/>
          <c:order val="0"/>
          <c:tx>
            <c:strRef>
              <c:f>'F(T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T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T)'!$B$3:$B$146</c:f>
              <c:numCache>
                <c:formatCode>General</c:formatCode>
                <c:ptCount val="144"/>
                <c:pt idx="0">
                  <c:v>0.103085034259789</c:v>
                </c:pt>
                <c:pt idx="1">
                  <c:v>0.224868517985319</c:v>
                </c:pt>
                <c:pt idx="2">
                  <c:v>0.182319174483137</c:v>
                </c:pt>
                <c:pt idx="3">
                  <c:v>0.162814771627815</c:v>
                </c:pt>
                <c:pt idx="4">
                  <c:v>0.214244308118323</c:v>
                </c:pt>
                <c:pt idx="5">
                  <c:v>0.272669797176297</c:v>
                </c:pt>
                <c:pt idx="6">
                  <c:v>0.278783476776646</c:v>
                </c:pt>
                <c:pt idx="7">
                  <c:v>0.328402859359879</c:v>
                </c:pt>
                <c:pt idx="8">
                  <c:v>0.456519258267222</c:v>
                </c:pt>
                <c:pt idx="9">
                  <c:v>0.663938559342515</c:v>
                </c:pt>
                <c:pt idx="10">
                  <c:v>0.675167001107816</c:v>
                </c:pt>
                <c:pt idx="11">
                  <c:v>0.116123492226504</c:v>
                </c:pt>
                <c:pt idx="12">
                  <c:v>9.7767445566141E-005</c:v>
                </c:pt>
                <c:pt idx="13">
                  <c:v>0.00852387206671101</c:v>
                </c:pt>
                <c:pt idx="14">
                  <c:v>0.00308365429633074</c:v>
                </c:pt>
                <c:pt idx="15">
                  <c:v>0.0144234500918339</c:v>
                </c:pt>
                <c:pt idx="16">
                  <c:v>0.0749956346252069</c:v>
                </c:pt>
                <c:pt idx="17">
                  <c:v>0.16044162565817</c:v>
                </c:pt>
                <c:pt idx="18">
                  <c:v>0.209235220600951</c:v>
                </c:pt>
                <c:pt idx="19">
                  <c:v>0.494693753158379</c:v>
                </c:pt>
                <c:pt idx="20">
                  <c:v>0.725403311316898</c:v>
                </c:pt>
                <c:pt idx="21">
                  <c:v>0.954207533526698</c:v>
                </c:pt>
                <c:pt idx="22">
                  <c:v>1.26330425235463</c:v>
                </c:pt>
                <c:pt idx="23">
                  <c:v>0.691360696158204</c:v>
                </c:pt>
                <c:pt idx="24">
                  <c:v>0.113753247856255</c:v>
                </c:pt>
                <c:pt idx="25">
                  <c:v>0.122933155044664</c:v>
                </c:pt>
                <c:pt idx="26">
                  <c:v>0.0625402050283772</c:v>
                </c:pt>
                <c:pt idx="27">
                  <c:v>0.0535953396908611</c:v>
                </c:pt>
                <c:pt idx="28">
                  <c:v>0.0428784856550547</c:v>
                </c:pt>
                <c:pt idx="29">
                  <c:v>0.033131566086016</c:v>
                </c:pt>
                <c:pt idx="30">
                  <c:v>0.0342252918467544</c:v>
                </c:pt>
                <c:pt idx="31">
                  <c:v>0.0478922109252667</c:v>
                </c:pt>
                <c:pt idx="32">
                  <c:v>0.0661929456472053</c:v>
                </c:pt>
                <c:pt idx="33">
                  <c:v>0.141510075882933</c:v>
                </c:pt>
                <c:pt idx="34">
                  <c:v>0.533724529521874</c:v>
                </c:pt>
                <c:pt idx="35">
                  <c:v>2.54726349695714</c:v>
                </c:pt>
                <c:pt idx="36">
                  <c:v>7.63457006734288</c:v>
                </c:pt>
                <c:pt idx="37">
                  <c:v>8.54001820501541</c:v>
                </c:pt>
                <c:pt idx="38">
                  <c:v>8.79274224703862</c:v>
                </c:pt>
                <c:pt idx="39">
                  <c:v>9.67379398055226</c:v>
                </c:pt>
                <c:pt idx="40">
                  <c:v>11.0271133789097</c:v>
                </c:pt>
                <c:pt idx="41">
                  <c:v>5.61446323798074</c:v>
                </c:pt>
                <c:pt idx="42">
                  <c:v>4.78343907886211</c:v>
                </c:pt>
                <c:pt idx="43">
                  <c:v>3.68112404876848</c:v>
                </c:pt>
                <c:pt idx="44">
                  <c:v>2.19990750299054</c:v>
                </c:pt>
                <c:pt idx="45">
                  <c:v>2.04546173693761</c:v>
                </c:pt>
                <c:pt idx="46">
                  <c:v>1.82635424338953</c:v>
                </c:pt>
                <c:pt idx="47">
                  <c:v>1.76683334860792</c:v>
                </c:pt>
                <c:pt idx="48">
                  <c:v>1.78035276197851</c:v>
                </c:pt>
                <c:pt idx="49">
                  <c:v>1.92163918371691</c:v>
                </c:pt>
                <c:pt idx="50">
                  <c:v>1.97728397717791</c:v>
                </c:pt>
                <c:pt idx="51">
                  <c:v>1.92789593862259</c:v>
                </c:pt>
                <c:pt idx="52">
                  <c:v>1.75438442459573</c:v>
                </c:pt>
                <c:pt idx="53">
                  <c:v>1.7674373183267</c:v>
                </c:pt>
                <c:pt idx="54">
                  <c:v>2.2099674517794</c:v>
                </c:pt>
                <c:pt idx="55">
                  <c:v>2.2878255518849</c:v>
                </c:pt>
                <c:pt idx="56">
                  <c:v>2.72405050749485</c:v>
                </c:pt>
                <c:pt idx="57">
                  <c:v>3.23917452395816</c:v>
                </c:pt>
                <c:pt idx="58">
                  <c:v>2.54019868596632</c:v>
                </c:pt>
                <c:pt idx="59">
                  <c:v>3.01070415517155</c:v>
                </c:pt>
                <c:pt idx="60">
                  <c:v>1.64172685904095</c:v>
                </c:pt>
                <c:pt idx="61">
                  <c:v>1.25132601677894</c:v>
                </c:pt>
                <c:pt idx="62">
                  <c:v>1.01167062073861</c:v>
                </c:pt>
                <c:pt idx="63">
                  <c:v>0.977890331482005</c:v>
                </c:pt>
                <c:pt idx="64">
                  <c:v>0.763227423405775</c:v>
                </c:pt>
                <c:pt idx="65">
                  <c:v>0.68855619957196</c:v>
                </c:pt>
                <c:pt idx="66">
                  <c:v>0.591429417147604</c:v>
                </c:pt>
                <c:pt idx="67">
                  <c:v>0.605283126574248</c:v>
                </c:pt>
                <c:pt idx="68">
                  <c:v>0.590843517330008</c:v>
                </c:pt>
                <c:pt idx="69">
                  <c:v>0.484599401144512</c:v>
                </c:pt>
                <c:pt idx="70">
                  <c:v>0.549255094640939</c:v>
                </c:pt>
                <c:pt idx="71">
                  <c:v>0.417043774707454</c:v>
                </c:pt>
                <c:pt idx="72">
                  <c:v>0.453432395965552</c:v>
                </c:pt>
                <c:pt idx="73">
                  <c:v>0.352626217288071</c:v>
                </c:pt>
                <c:pt idx="74">
                  <c:v>0.655399870658936</c:v>
                </c:pt>
                <c:pt idx="75">
                  <c:v>0.991222383023004</c:v>
                </c:pt>
                <c:pt idx="76">
                  <c:v>1.67607575400479</c:v>
                </c:pt>
                <c:pt idx="77">
                  <c:v>1.55480541300456</c:v>
                </c:pt>
                <c:pt idx="78">
                  <c:v>1.12312851963875</c:v>
                </c:pt>
                <c:pt idx="79">
                  <c:v>0.44589001503279</c:v>
                </c:pt>
                <c:pt idx="80">
                  <c:v>0.0110845161525809</c:v>
                </c:pt>
                <c:pt idx="81">
                  <c:v>0.771033244759977</c:v>
                </c:pt>
                <c:pt idx="82">
                  <c:v>2.20639475353327</c:v>
                </c:pt>
                <c:pt idx="83">
                  <c:v>3.71366271037881</c:v>
                </c:pt>
                <c:pt idx="84">
                  <c:v>5.17572677154411</c:v>
                </c:pt>
                <c:pt idx="85">
                  <c:v>5.89881143445086</c:v>
                </c:pt>
                <c:pt idx="86">
                  <c:v>5.40842177863526</c:v>
                </c:pt>
                <c:pt idx="87">
                  <c:v>3.73739058744281</c:v>
                </c:pt>
                <c:pt idx="88">
                  <c:v>1.79028839529085</c:v>
                </c:pt>
                <c:pt idx="89">
                  <c:v>0.255313265812675</c:v>
                </c:pt>
                <c:pt idx="90">
                  <c:v>0.051685060464505</c:v>
                </c:pt>
                <c:pt idx="91">
                  <c:v>0.47368317468072</c:v>
                </c:pt>
                <c:pt idx="92">
                  <c:v>0.588483724752125</c:v>
                </c:pt>
                <c:pt idx="93">
                  <c:v>0.472822374953734</c:v>
                </c:pt>
                <c:pt idx="94">
                  <c:v>0.522722681865402</c:v>
                </c:pt>
                <c:pt idx="95">
                  <c:v>0.541673781600488</c:v>
                </c:pt>
                <c:pt idx="96">
                  <c:v>0.487346590522023</c:v>
                </c:pt>
                <c:pt idx="97">
                  <c:v>0.314924136866111</c:v>
                </c:pt>
                <c:pt idx="98">
                  <c:v>0.128156045848718</c:v>
                </c:pt>
                <c:pt idx="99">
                  <c:v>0.00337375147391974</c:v>
                </c:pt>
                <c:pt idx="100">
                  <c:v>0.0898468170414933</c:v>
                </c:pt>
                <c:pt idx="101">
                  <c:v>0.295711836975884</c:v>
                </c:pt>
                <c:pt idx="102">
                  <c:v>0.531862239497035</c:v>
                </c:pt>
                <c:pt idx="103">
                  <c:v>0.81131566801487</c:v>
                </c:pt>
                <c:pt idx="104">
                  <c:v>1.12821992495942</c:v>
                </c:pt>
                <c:pt idx="105">
                  <c:v>1.30490004106338</c:v>
                </c:pt>
                <c:pt idx="106">
                  <c:v>1.55099881882943</c:v>
                </c:pt>
                <c:pt idx="107">
                  <c:v>1.83286509053523</c:v>
                </c:pt>
                <c:pt idx="108">
                  <c:v>2.07000928070823</c:v>
                </c:pt>
                <c:pt idx="109">
                  <c:v>2.13072250792712</c:v>
                </c:pt>
                <c:pt idx="110">
                  <c:v>2.09906494274407</c:v>
                </c:pt>
                <c:pt idx="111">
                  <c:v>2.89305400040141</c:v>
                </c:pt>
                <c:pt idx="112">
                  <c:v>3.27846133317049</c:v>
                </c:pt>
                <c:pt idx="113">
                  <c:v>3.21957840677619</c:v>
                </c:pt>
                <c:pt idx="114">
                  <c:v>2.56116262926498</c:v>
                </c:pt>
                <c:pt idx="115">
                  <c:v>2.33833994207725</c:v>
                </c:pt>
                <c:pt idx="116">
                  <c:v>2.22346700020682</c:v>
                </c:pt>
                <c:pt idx="117">
                  <c:v>2.172529768141</c:v>
                </c:pt>
                <c:pt idx="118">
                  <c:v>2.22534078380769</c:v>
                </c:pt>
                <c:pt idx="119">
                  <c:v>2.27566219796171</c:v>
                </c:pt>
                <c:pt idx="120">
                  <c:v>2.29288877946889</c:v>
                </c:pt>
                <c:pt idx="121">
                  <c:v>2.35117462921127</c:v>
                </c:pt>
                <c:pt idx="122">
                  <c:v>1.31790018873661</c:v>
                </c:pt>
                <c:pt idx="123">
                  <c:v>0.0973521599491307</c:v>
                </c:pt>
                <c:pt idx="124">
                  <c:v>0.053208016489631</c:v>
                </c:pt>
                <c:pt idx="125">
                  <c:v>0.0355645615664769</c:v>
                </c:pt>
                <c:pt idx="126">
                  <c:v>0.0264153771432118</c:v>
                </c:pt>
                <c:pt idx="127">
                  <c:v>0.0135947729706655</c:v>
                </c:pt>
                <c:pt idx="128">
                  <c:v>0.0165580026465092</c:v>
                </c:pt>
                <c:pt idx="129">
                  <c:v>0.00971061217897493</c:v>
                </c:pt>
                <c:pt idx="130">
                  <c:v>0.0540902304818674</c:v>
                </c:pt>
                <c:pt idx="131">
                  <c:v>0.0630987255800278</c:v>
                </c:pt>
                <c:pt idx="132">
                  <c:v>0.227738374545035</c:v>
                </c:pt>
                <c:pt idx="133">
                  <c:v>0.74702166520772</c:v>
                </c:pt>
                <c:pt idx="134">
                  <c:v>1.09204057759995</c:v>
                </c:pt>
                <c:pt idx="135">
                  <c:v>1.27506501461297</c:v>
                </c:pt>
                <c:pt idx="136">
                  <c:v>1.61611971690828</c:v>
                </c:pt>
                <c:pt idx="137">
                  <c:v>1.99208359246353</c:v>
                </c:pt>
                <c:pt idx="138">
                  <c:v>2.14987725041332</c:v>
                </c:pt>
                <c:pt idx="139">
                  <c:v>2.20867839574838</c:v>
                </c:pt>
                <c:pt idx="140">
                  <c:v>2.23770337833089</c:v>
                </c:pt>
                <c:pt idx="141">
                  <c:v>2.2866762689072</c:v>
                </c:pt>
                <c:pt idx="142">
                  <c:v>2.13485600729216</c:v>
                </c:pt>
                <c:pt idx="143">
                  <c:v>1.266040334464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T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T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T)'!$C$3:$C$146</c:f>
              <c:numCache>
                <c:formatCode>General</c:formatCode>
                <c:ptCount val="144"/>
                <c:pt idx="0">
                  <c:v>0.197361287739666</c:v>
                </c:pt>
                <c:pt idx="1">
                  <c:v>0.0422438489949304</c:v>
                </c:pt>
                <c:pt idx="2">
                  <c:v>0.00032966677465934</c:v>
                </c:pt>
                <c:pt idx="3">
                  <c:v>0.0148678169858056</c:v>
                </c:pt>
                <c:pt idx="4">
                  <c:v>0.000974224610049218</c:v>
                </c:pt>
                <c:pt idx="5">
                  <c:v>0.0134876832182865</c:v>
                </c:pt>
                <c:pt idx="6">
                  <c:v>0.0200843430099186</c:v>
                </c:pt>
                <c:pt idx="7">
                  <c:v>0.403971868257372</c:v>
                </c:pt>
                <c:pt idx="8">
                  <c:v>0.899435664185043</c:v>
                </c:pt>
                <c:pt idx="9">
                  <c:v>0.686508930096941</c:v>
                </c:pt>
                <c:pt idx="10">
                  <c:v>0.297141486902533</c:v>
                </c:pt>
                <c:pt idx="11">
                  <c:v>0.0598984827054718</c:v>
                </c:pt>
                <c:pt idx="12">
                  <c:v>0.000662462305130289</c:v>
                </c:pt>
                <c:pt idx="13">
                  <c:v>0.0124402858952498</c:v>
                </c:pt>
                <c:pt idx="14">
                  <c:v>0.0215447438952916</c:v>
                </c:pt>
                <c:pt idx="15">
                  <c:v>0.00757118621064809</c:v>
                </c:pt>
                <c:pt idx="16">
                  <c:v>0.132396019294891</c:v>
                </c:pt>
                <c:pt idx="17">
                  <c:v>0.198114665783531</c:v>
                </c:pt>
                <c:pt idx="18">
                  <c:v>0.108979160598227</c:v>
                </c:pt>
                <c:pt idx="19">
                  <c:v>0.217127505573638</c:v>
                </c:pt>
                <c:pt idx="20">
                  <c:v>0.674116588879085</c:v>
                </c:pt>
                <c:pt idx="21">
                  <c:v>1.2257757844854</c:v>
                </c:pt>
                <c:pt idx="22">
                  <c:v>1.66618242429361</c:v>
                </c:pt>
                <c:pt idx="23">
                  <c:v>0.573040442991365</c:v>
                </c:pt>
                <c:pt idx="24">
                  <c:v>0.522692914147456</c:v>
                </c:pt>
                <c:pt idx="25">
                  <c:v>0.908211147979297</c:v>
                </c:pt>
                <c:pt idx="26">
                  <c:v>1.86985072427395</c:v>
                </c:pt>
                <c:pt idx="27">
                  <c:v>2.03720166099748</c:v>
                </c:pt>
                <c:pt idx="28">
                  <c:v>1.79026030927622</c:v>
                </c:pt>
                <c:pt idx="29">
                  <c:v>1.66197087585778</c:v>
                </c:pt>
                <c:pt idx="30">
                  <c:v>1.63723289195271</c:v>
                </c:pt>
                <c:pt idx="31">
                  <c:v>1.67183828118461</c:v>
                </c:pt>
                <c:pt idx="32">
                  <c:v>1.61320419457603</c:v>
                </c:pt>
                <c:pt idx="33">
                  <c:v>1.70147974951972</c:v>
                </c:pt>
                <c:pt idx="34">
                  <c:v>0.500205963722971</c:v>
                </c:pt>
                <c:pt idx="35">
                  <c:v>0.0840669347793207</c:v>
                </c:pt>
                <c:pt idx="36">
                  <c:v>2.57910876406595</c:v>
                </c:pt>
                <c:pt idx="37">
                  <c:v>2.41919383981819</c:v>
                </c:pt>
                <c:pt idx="38">
                  <c:v>1.73359154899631</c:v>
                </c:pt>
                <c:pt idx="39">
                  <c:v>1.78499257116317</c:v>
                </c:pt>
                <c:pt idx="40">
                  <c:v>1.84519751209032</c:v>
                </c:pt>
                <c:pt idx="41">
                  <c:v>2.93892261415822</c:v>
                </c:pt>
                <c:pt idx="42">
                  <c:v>3.6722045499676</c:v>
                </c:pt>
                <c:pt idx="43">
                  <c:v>5.05227036441494</c:v>
                </c:pt>
                <c:pt idx="44">
                  <c:v>6.77012507644839</c:v>
                </c:pt>
                <c:pt idx="45">
                  <c:v>6.97145576562678</c:v>
                </c:pt>
                <c:pt idx="46">
                  <c:v>6.16815824863129</c:v>
                </c:pt>
                <c:pt idx="47">
                  <c:v>5.91795069615089</c:v>
                </c:pt>
                <c:pt idx="48">
                  <c:v>5.65354028382402</c:v>
                </c:pt>
                <c:pt idx="49">
                  <c:v>5.70139233594369</c:v>
                </c:pt>
                <c:pt idx="50">
                  <c:v>6.13781581099669</c:v>
                </c:pt>
                <c:pt idx="51">
                  <c:v>5.77901178288047</c:v>
                </c:pt>
                <c:pt idx="52">
                  <c:v>5.3435636940738</c:v>
                </c:pt>
                <c:pt idx="53">
                  <c:v>4.76920857633176</c:v>
                </c:pt>
                <c:pt idx="54">
                  <c:v>4.4271244925924</c:v>
                </c:pt>
                <c:pt idx="55">
                  <c:v>4.21053285061436</c:v>
                </c:pt>
                <c:pt idx="56">
                  <c:v>5.06811188970518</c:v>
                </c:pt>
                <c:pt idx="57">
                  <c:v>7.63955527363739</c:v>
                </c:pt>
                <c:pt idx="58">
                  <c:v>7.41394155498842</c:v>
                </c:pt>
                <c:pt idx="59">
                  <c:v>4.45467543424936</c:v>
                </c:pt>
                <c:pt idx="60">
                  <c:v>0.0588759966421284</c:v>
                </c:pt>
                <c:pt idx="61">
                  <c:v>0.0115463714565381</c:v>
                </c:pt>
                <c:pt idx="62">
                  <c:v>0.00504755986441047</c:v>
                </c:pt>
                <c:pt idx="63">
                  <c:v>0.0151434786768979</c:v>
                </c:pt>
                <c:pt idx="64">
                  <c:v>0.0324000654387958</c:v>
                </c:pt>
                <c:pt idx="65">
                  <c:v>0.0434152639549997</c:v>
                </c:pt>
                <c:pt idx="66">
                  <c:v>0.0579495680599355</c:v>
                </c:pt>
                <c:pt idx="67">
                  <c:v>0.0590146195859293</c:v>
                </c:pt>
                <c:pt idx="68">
                  <c:v>0.0610683899890557</c:v>
                </c:pt>
                <c:pt idx="69">
                  <c:v>0.0752599385092207</c:v>
                </c:pt>
                <c:pt idx="70">
                  <c:v>0.045933394084301</c:v>
                </c:pt>
                <c:pt idx="71">
                  <c:v>0.0555369305388638</c:v>
                </c:pt>
                <c:pt idx="72">
                  <c:v>0.119711418277627</c:v>
                </c:pt>
                <c:pt idx="73">
                  <c:v>0.127772924228897</c:v>
                </c:pt>
                <c:pt idx="74">
                  <c:v>9.6089859511938E-006</c:v>
                </c:pt>
                <c:pt idx="75">
                  <c:v>0.295371878492157</c:v>
                </c:pt>
                <c:pt idx="76">
                  <c:v>1.19860937059505</c:v>
                </c:pt>
                <c:pt idx="77">
                  <c:v>1.29096091434358</c:v>
                </c:pt>
                <c:pt idx="78">
                  <c:v>1.4797244821028</c:v>
                </c:pt>
                <c:pt idx="79">
                  <c:v>1.53076321785252</c:v>
                </c:pt>
                <c:pt idx="80">
                  <c:v>1.29531963951467</c:v>
                </c:pt>
                <c:pt idx="81">
                  <c:v>1.03177263229846</c:v>
                </c:pt>
                <c:pt idx="82">
                  <c:v>0.647357493959642</c:v>
                </c:pt>
                <c:pt idx="83">
                  <c:v>0.571627012395381</c:v>
                </c:pt>
                <c:pt idx="84">
                  <c:v>0.216516292508942</c:v>
                </c:pt>
                <c:pt idx="85">
                  <c:v>0.00115978018818449</c:v>
                </c:pt>
                <c:pt idx="86">
                  <c:v>0.238360977695102</c:v>
                </c:pt>
                <c:pt idx="87">
                  <c:v>0.491383779944639</c:v>
                </c:pt>
                <c:pt idx="88">
                  <c:v>0.196624142665469</c:v>
                </c:pt>
                <c:pt idx="89">
                  <c:v>0.0254723891500139</c:v>
                </c:pt>
                <c:pt idx="90">
                  <c:v>0.0111682667292159</c:v>
                </c:pt>
                <c:pt idx="91">
                  <c:v>0.0022706886814239</c:v>
                </c:pt>
                <c:pt idx="92">
                  <c:v>0.155865480096485</c:v>
                </c:pt>
                <c:pt idx="93">
                  <c:v>0.379515079120462</c:v>
                </c:pt>
                <c:pt idx="94">
                  <c:v>0.576212910368243</c:v>
                </c:pt>
                <c:pt idx="95">
                  <c:v>0.930757362447179</c:v>
                </c:pt>
                <c:pt idx="96">
                  <c:v>1.7385526021632</c:v>
                </c:pt>
                <c:pt idx="97">
                  <c:v>2.32476086360678</c:v>
                </c:pt>
                <c:pt idx="98">
                  <c:v>2.13919135837898</c:v>
                </c:pt>
                <c:pt idx="99">
                  <c:v>0.945604549962889</c:v>
                </c:pt>
                <c:pt idx="100">
                  <c:v>0.385318540402279</c:v>
                </c:pt>
                <c:pt idx="101">
                  <c:v>0.0026303413500963</c:v>
                </c:pt>
                <c:pt idx="102">
                  <c:v>0.13397510202742</c:v>
                </c:pt>
                <c:pt idx="103">
                  <c:v>0.374737340824678</c:v>
                </c:pt>
                <c:pt idx="104">
                  <c:v>0.538875724541362</c:v>
                </c:pt>
                <c:pt idx="105">
                  <c:v>0.690568232062883</c:v>
                </c:pt>
                <c:pt idx="106">
                  <c:v>0.9012035257413</c:v>
                </c:pt>
                <c:pt idx="107">
                  <c:v>0.993898782401596</c:v>
                </c:pt>
                <c:pt idx="108">
                  <c:v>1.01722093350263</c:v>
                </c:pt>
                <c:pt idx="109">
                  <c:v>0.905139201773196</c:v>
                </c:pt>
                <c:pt idx="110">
                  <c:v>0.881331411943994</c:v>
                </c:pt>
                <c:pt idx="111">
                  <c:v>2.39332167212254</c:v>
                </c:pt>
                <c:pt idx="112">
                  <c:v>3.12174119740569</c:v>
                </c:pt>
                <c:pt idx="113">
                  <c:v>2.78267211317601</c:v>
                </c:pt>
                <c:pt idx="114">
                  <c:v>1.89220563269691</c:v>
                </c:pt>
                <c:pt idx="115">
                  <c:v>1.63903828006682</c:v>
                </c:pt>
                <c:pt idx="116">
                  <c:v>1.8267749689872</c:v>
                </c:pt>
                <c:pt idx="117">
                  <c:v>1.91416100199909</c:v>
                </c:pt>
                <c:pt idx="118">
                  <c:v>1.90708664594501</c:v>
                </c:pt>
                <c:pt idx="119">
                  <c:v>1.85443322806016</c:v>
                </c:pt>
                <c:pt idx="120">
                  <c:v>1.8442437790757</c:v>
                </c:pt>
                <c:pt idx="121">
                  <c:v>0.468182713874115</c:v>
                </c:pt>
                <c:pt idx="122">
                  <c:v>2.16895023673716E-005</c:v>
                </c:pt>
                <c:pt idx="123">
                  <c:v>0.272812187046831</c:v>
                </c:pt>
                <c:pt idx="124">
                  <c:v>0.0507282448280822</c:v>
                </c:pt>
                <c:pt idx="125">
                  <c:v>0.0075389018501264</c:v>
                </c:pt>
                <c:pt idx="126">
                  <c:v>0.0849539593686099</c:v>
                </c:pt>
                <c:pt idx="127">
                  <c:v>0.251958219683719</c:v>
                </c:pt>
                <c:pt idx="128">
                  <c:v>0.24229060156334</c:v>
                </c:pt>
                <c:pt idx="129">
                  <c:v>0.181343146938024</c:v>
                </c:pt>
                <c:pt idx="130">
                  <c:v>0.0282348472975387</c:v>
                </c:pt>
                <c:pt idx="131">
                  <c:v>0.00300684513726481</c:v>
                </c:pt>
                <c:pt idx="132">
                  <c:v>0.0887631967115456</c:v>
                </c:pt>
                <c:pt idx="133">
                  <c:v>0.422997636498163</c:v>
                </c:pt>
                <c:pt idx="134">
                  <c:v>0.647977120369686</c:v>
                </c:pt>
                <c:pt idx="135">
                  <c:v>0.691939517938146</c:v>
                </c:pt>
                <c:pt idx="136">
                  <c:v>0.770105308115847</c:v>
                </c:pt>
                <c:pt idx="137">
                  <c:v>1.09428582897104</c:v>
                </c:pt>
                <c:pt idx="138">
                  <c:v>1.30278361630473</c:v>
                </c:pt>
                <c:pt idx="139">
                  <c:v>1.3356590837733</c:v>
                </c:pt>
                <c:pt idx="140">
                  <c:v>1.32636890147345</c:v>
                </c:pt>
                <c:pt idx="141">
                  <c:v>1.25574111144554</c:v>
                </c:pt>
                <c:pt idx="142">
                  <c:v>1.02450247977635</c:v>
                </c:pt>
                <c:pt idx="143">
                  <c:v>0.5577587127506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813181"/>
        <c:axId val="11240996"/>
      </c:lineChart>
      <c:catAx>
        <c:axId val="818131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05648267008986"/>
              <c:y val="0.9431356134895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40996"/>
        <c:crossesAt val="0"/>
        <c:auto val="1"/>
        <c:lblAlgn val="ctr"/>
        <c:lblOffset val="100"/>
        <c:noMultiLvlLbl val="0"/>
      </c:catAx>
      <c:valAx>
        <c:axId val="112409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8131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5595363130665"/>
          <c:y val="0.459997608227697"/>
          <c:w val="0.0960438790990781"/>
          <c:h val="0.0738459698636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MSDL F(PxT)/F(p=0.05)</a:t>
            </a:r>
          </a:p>
        </c:rich>
      </c:tx>
      <c:layout>
        <c:manualLayout>
          <c:xMode val="edge"/>
          <c:yMode val="edge"/>
          <c:x val="0.370357514751822"/>
          <c:y val="0.0180253771170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341393806163"/>
          <c:y val="0.00462887327778685"/>
          <c:w val="0.859192410042809"/>
          <c:h val="0.961553123128029"/>
        </c:manualLayout>
      </c:layout>
      <c:lineChart>
        <c:grouping val="standard"/>
        <c:varyColors val="0"/>
        <c:ser>
          <c:idx val="0"/>
          <c:order val="0"/>
          <c:tx>
            <c:strRef>
              <c:f>'F(PxT)'!$B$2</c:f>
              <c:strCache>
                <c:ptCount val="1"/>
                <c:pt idx="0">
                  <c:v>NIP7-AB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xT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PxT)'!$B$3:$B$146</c:f>
              <c:numCache>
                <c:formatCode>General</c:formatCode>
                <c:ptCount val="144"/>
                <c:pt idx="0">
                  <c:v>0.148389910790532</c:v>
                </c:pt>
                <c:pt idx="1">
                  <c:v>0.24824672153638</c:v>
                </c:pt>
                <c:pt idx="2">
                  <c:v>0.344112298913468</c:v>
                </c:pt>
                <c:pt idx="3">
                  <c:v>0.360216514276439</c:v>
                </c:pt>
                <c:pt idx="4">
                  <c:v>0.346638717314591</c:v>
                </c:pt>
                <c:pt idx="5">
                  <c:v>0.347574653414114</c:v>
                </c:pt>
                <c:pt idx="6">
                  <c:v>0.367865157206247</c:v>
                </c:pt>
                <c:pt idx="7">
                  <c:v>0.39543557522612</c:v>
                </c:pt>
                <c:pt idx="8">
                  <c:v>0.381114456614029</c:v>
                </c:pt>
                <c:pt idx="9">
                  <c:v>0.600770847513937</c:v>
                </c:pt>
                <c:pt idx="10">
                  <c:v>0.540542953704155</c:v>
                </c:pt>
                <c:pt idx="11">
                  <c:v>0.501147694639237</c:v>
                </c:pt>
                <c:pt idx="12">
                  <c:v>0.775455198325854</c:v>
                </c:pt>
                <c:pt idx="13">
                  <c:v>0.726065478647376</c:v>
                </c:pt>
                <c:pt idx="14">
                  <c:v>0.604260736156429</c:v>
                </c:pt>
                <c:pt idx="15">
                  <c:v>0.356765081138109</c:v>
                </c:pt>
                <c:pt idx="16">
                  <c:v>0.258833764362286</c:v>
                </c:pt>
                <c:pt idx="17">
                  <c:v>0.262239343365787</c:v>
                </c:pt>
                <c:pt idx="18">
                  <c:v>0.247401218505778</c:v>
                </c:pt>
                <c:pt idx="19">
                  <c:v>0.21300130360263</c:v>
                </c:pt>
                <c:pt idx="20">
                  <c:v>0.211628996319865</c:v>
                </c:pt>
                <c:pt idx="21">
                  <c:v>0.199585161116394</c:v>
                </c:pt>
                <c:pt idx="22">
                  <c:v>0.13906171363533</c:v>
                </c:pt>
                <c:pt idx="23">
                  <c:v>0.000902688717449963</c:v>
                </c:pt>
                <c:pt idx="24">
                  <c:v>0.0821049848736616</c:v>
                </c:pt>
                <c:pt idx="25">
                  <c:v>0.138337323851802</c:v>
                </c:pt>
                <c:pt idx="26">
                  <c:v>0.196947632238703</c:v>
                </c:pt>
                <c:pt idx="27">
                  <c:v>0.208768471107264</c:v>
                </c:pt>
                <c:pt idx="28">
                  <c:v>0.210780095379176</c:v>
                </c:pt>
                <c:pt idx="29">
                  <c:v>0.21163352836579</c:v>
                </c:pt>
                <c:pt idx="30">
                  <c:v>0.206664482294922</c:v>
                </c:pt>
                <c:pt idx="31">
                  <c:v>0.197925569403553</c:v>
                </c:pt>
                <c:pt idx="32">
                  <c:v>0.190638489510584</c:v>
                </c:pt>
                <c:pt idx="33">
                  <c:v>0.165779313244334</c:v>
                </c:pt>
                <c:pt idx="34">
                  <c:v>0.129134065951775</c:v>
                </c:pt>
                <c:pt idx="35">
                  <c:v>0.0723833169923671</c:v>
                </c:pt>
                <c:pt idx="36">
                  <c:v>0.128189092964128</c:v>
                </c:pt>
                <c:pt idx="37">
                  <c:v>0.165624440411003</c:v>
                </c:pt>
                <c:pt idx="38">
                  <c:v>0.188566365854639</c:v>
                </c:pt>
                <c:pt idx="39">
                  <c:v>0.178240398042675</c:v>
                </c:pt>
                <c:pt idx="40">
                  <c:v>0.167867712884474</c:v>
                </c:pt>
                <c:pt idx="41">
                  <c:v>0.481781555282066</c:v>
                </c:pt>
                <c:pt idx="42">
                  <c:v>0.577092433177018</c:v>
                </c:pt>
                <c:pt idx="43">
                  <c:v>0.439825750206559</c:v>
                </c:pt>
                <c:pt idx="44">
                  <c:v>0.220089818212287</c:v>
                </c:pt>
                <c:pt idx="45">
                  <c:v>0.0616303964876643</c:v>
                </c:pt>
                <c:pt idx="46">
                  <c:v>0.0130896115473418</c:v>
                </c:pt>
                <c:pt idx="47">
                  <c:v>0.00432152577209537</c:v>
                </c:pt>
                <c:pt idx="48">
                  <c:v>0.00482658625421227</c:v>
                </c:pt>
                <c:pt idx="49">
                  <c:v>0.0061362605831771</c:v>
                </c:pt>
                <c:pt idx="50">
                  <c:v>0.00394693446665291</c:v>
                </c:pt>
                <c:pt idx="51">
                  <c:v>0.00685430035312833</c:v>
                </c:pt>
                <c:pt idx="52">
                  <c:v>0.0167297713826239</c:v>
                </c:pt>
                <c:pt idx="53">
                  <c:v>0.0306410273564258</c:v>
                </c:pt>
                <c:pt idx="54">
                  <c:v>0.0995365875613362</c:v>
                </c:pt>
                <c:pt idx="55">
                  <c:v>0.10458281664272</c:v>
                </c:pt>
                <c:pt idx="56">
                  <c:v>0.0684228617256812</c:v>
                </c:pt>
                <c:pt idx="57">
                  <c:v>0.00223233647550237</c:v>
                </c:pt>
                <c:pt idx="58">
                  <c:v>0.0356185290555248</c:v>
                </c:pt>
                <c:pt idx="59">
                  <c:v>0.13824285942024</c:v>
                </c:pt>
                <c:pt idx="60">
                  <c:v>0.264511320054221</c:v>
                </c:pt>
                <c:pt idx="61">
                  <c:v>0.377985122588418</c:v>
                </c:pt>
                <c:pt idx="62">
                  <c:v>0.30513807304405</c:v>
                </c:pt>
                <c:pt idx="63">
                  <c:v>0.316850515265476</c:v>
                </c:pt>
                <c:pt idx="64">
                  <c:v>0.335684959127298</c:v>
                </c:pt>
                <c:pt idx="65">
                  <c:v>0.353806906435154</c:v>
                </c:pt>
                <c:pt idx="66">
                  <c:v>0.378959780364484</c:v>
                </c:pt>
                <c:pt idx="67">
                  <c:v>0.374488409183213</c:v>
                </c:pt>
                <c:pt idx="68">
                  <c:v>0.378413980524226</c:v>
                </c:pt>
                <c:pt idx="69">
                  <c:v>0.390245394868594</c:v>
                </c:pt>
                <c:pt idx="70">
                  <c:v>0.327850586753792</c:v>
                </c:pt>
                <c:pt idx="71">
                  <c:v>0.319317905492748</c:v>
                </c:pt>
                <c:pt idx="72">
                  <c:v>0.377247456966414</c:v>
                </c:pt>
                <c:pt idx="73">
                  <c:v>0.398315758203868</c:v>
                </c:pt>
                <c:pt idx="74">
                  <c:v>0.439067205143683</c:v>
                </c:pt>
                <c:pt idx="75">
                  <c:v>0.334245189008112</c:v>
                </c:pt>
                <c:pt idx="76">
                  <c:v>0.0671888988824554</c:v>
                </c:pt>
                <c:pt idx="77">
                  <c:v>0.00800202750953375</c:v>
                </c:pt>
                <c:pt idx="78">
                  <c:v>0.00427719683869254</c:v>
                </c:pt>
                <c:pt idx="79">
                  <c:v>0.00583067257196875</c:v>
                </c:pt>
                <c:pt idx="80">
                  <c:v>0.0032391359906647</c:v>
                </c:pt>
                <c:pt idx="81">
                  <c:v>0.00300595639185046</c:v>
                </c:pt>
                <c:pt idx="82">
                  <c:v>0.0327736750262391</c:v>
                </c:pt>
                <c:pt idx="83">
                  <c:v>0.105690998802502</c:v>
                </c:pt>
                <c:pt idx="84">
                  <c:v>0.170305651260968</c:v>
                </c:pt>
                <c:pt idx="85">
                  <c:v>0.215789255308815</c:v>
                </c:pt>
                <c:pt idx="86">
                  <c:v>0.270040179965035</c:v>
                </c:pt>
                <c:pt idx="87">
                  <c:v>0.242022404007525</c:v>
                </c:pt>
                <c:pt idx="88">
                  <c:v>0.210962805527104</c:v>
                </c:pt>
                <c:pt idx="89">
                  <c:v>0.330083987224775</c:v>
                </c:pt>
                <c:pt idx="90">
                  <c:v>0.382471010399001</c:v>
                </c:pt>
                <c:pt idx="91">
                  <c:v>0.403301116050694</c:v>
                </c:pt>
                <c:pt idx="92">
                  <c:v>0.328604399131514</c:v>
                </c:pt>
                <c:pt idx="93">
                  <c:v>0.240371961404314</c:v>
                </c:pt>
                <c:pt idx="94">
                  <c:v>0.232158834197117</c:v>
                </c:pt>
                <c:pt idx="95">
                  <c:v>0.238488264864432</c:v>
                </c:pt>
                <c:pt idx="96">
                  <c:v>0.234492962046477</c:v>
                </c:pt>
                <c:pt idx="97">
                  <c:v>0.186818537371171</c:v>
                </c:pt>
                <c:pt idx="98">
                  <c:v>0.110204702729955</c:v>
                </c:pt>
                <c:pt idx="99">
                  <c:v>0.0648923034654453</c:v>
                </c:pt>
                <c:pt idx="100">
                  <c:v>0.064273207043454</c:v>
                </c:pt>
                <c:pt idx="101">
                  <c:v>0.0356275329498312</c:v>
                </c:pt>
                <c:pt idx="102">
                  <c:v>0.0152923328496142</c:v>
                </c:pt>
                <c:pt idx="103">
                  <c:v>0.0126861253148723</c:v>
                </c:pt>
                <c:pt idx="104">
                  <c:v>0.030269586956834</c:v>
                </c:pt>
                <c:pt idx="105">
                  <c:v>0.0542840100719078</c:v>
                </c:pt>
                <c:pt idx="106">
                  <c:v>0.0817604160251771</c:v>
                </c:pt>
                <c:pt idx="107">
                  <c:v>0.110946114284072</c:v>
                </c:pt>
                <c:pt idx="108">
                  <c:v>0.135837800460333</c:v>
                </c:pt>
                <c:pt idx="109">
                  <c:v>0.183339790963722</c:v>
                </c:pt>
                <c:pt idx="110">
                  <c:v>0.228112624330855</c:v>
                </c:pt>
                <c:pt idx="111">
                  <c:v>0.188817973272904</c:v>
                </c:pt>
                <c:pt idx="112">
                  <c:v>0.13497999754171</c:v>
                </c:pt>
                <c:pt idx="113">
                  <c:v>0.114659755776729</c:v>
                </c:pt>
                <c:pt idx="114">
                  <c:v>0.104740420763818</c:v>
                </c:pt>
                <c:pt idx="115">
                  <c:v>0.0983870894181931</c:v>
                </c:pt>
                <c:pt idx="116">
                  <c:v>0.0895171762077021</c:v>
                </c:pt>
                <c:pt idx="117">
                  <c:v>0.0961401422574531</c:v>
                </c:pt>
                <c:pt idx="118">
                  <c:v>0.0999214653822432</c:v>
                </c:pt>
                <c:pt idx="119">
                  <c:v>0.0960608645988205</c:v>
                </c:pt>
                <c:pt idx="120">
                  <c:v>0.0929401607209004</c:v>
                </c:pt>
                <c:pt idx="121">
                  <c:v>0.17102653912018</c:v>
                </c:pt>
                <c:pt idx="122">
                  <c:v>0.25122688094435</c:v>
                </c:pt>
                <c:pt idx="123">
                  <c:v>0.250802011971683</c:v>
                </c:pt>
                <c:pt idx="124">
                  <c:v>0.269417943878774</c:v>
                </c:pt>
                <c:pt idx="125">
                  <c:v>0.271627515852262</c:v>
                </c:pt>
                <c:pt idx="126">
                  <c:v>0.279624672541855</c:v>
                </c:pt>
                <c:pt idx="127">
                  <c:v>0.275973475160093</c:v>
                </c:pt>
                <c:pt idx="128">
                  <c:v>0.280246042817549</c:v>
                </c:pt>
                <c:pt idx="129">
                  <c:v>0.275814135978938</c:v>
                </c:pt>
                <c:pt idx="130">
                  <c:v>0.304293910665404</c:v>
                </c:pt>
                <c:pt idx="131">
                  <c:v>0.303418002630974</c:v>
                </c:pt>
                <c:pt idx="132">
                  <c:v>0.268723496533109</c:v>
                </c:pt>
                <c:pt idx="133">
                  <c:v>0.413965718924052</c:v>
                </c:pt>
                <c:pt idx="134">
                  <c:v>0.45374807437186</c:v>
                </c:pt>
                <c:pt idx="135">
                  <c:v>0.429199776919529</c:v>
                </c:pt>
                <c:pt idx="136">
                  <c:v>0.403665433833011</c:v>
                </c:pt>
                <c:pt idx="137">
                  <c:v>0.342913756953717</c:v>
                </c:pt>
                <c:pt idx="138">
                  <c:v>0.308944088002758</c:v>
                </c:pt>
                <c:pt idx="139">
                  <c:v>0.307467862188651</c:v>
                </c:pt>
                <c:pt idx="140">
                  <c:v>0.299160119830307</c:v>
                </c:pt>
                <c:pt idx="141">
                  <c:v>0.290762088761823</c:v>
                </c:pt>
                <c:pt idx="142">
                  <c:v>0.315767060281002</c:v>
                </c:pt>
                <c:pt idx="143">
                  <c:v>0.3006840909764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(PxT)'!$C$2</c:f>
              <c:strCache>
                <c:ptCount val="1"/>
                <c:pt idx="0">
                  <c:v>NIP7-FU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(PxT)'!$A$3:$A$146</c:f>
              <c:strCache>
                <c:ptCount val="144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</c:strCache>
            </c:strRef>
          </c:cat>
          <c:val>
            <c:numRef>
              <c:f>'F(PxT)'!$C$3:$C$146</c:f>
              <c:numCache>
                <c:formatCode>General</c:formatCode>
                <c:ptCount val="144"/>
                <c:pt idx="0">
                  <c:v>0.37614570562321</c:v>
                </c:pt>
                <c:pt idx="1">
                  <c:v>0.906776772649533</c:v>
                </c:pt>
                <c:pt idx="2">
                  <c:v>2.17481705591958</c:v>
                </c:pt>
                <c:pt idx="3">
                  <c:v>2.1675203778449</c:v>
                </c:pt>
                <c:pt idx="4">
                  <c:v>2.18039461376065</c:v>
                </c:pt>
                <c:pt idx="5">
                  <c:v>2.05423165906021</c:v>
                </c:pt>
                <c:pt idx="6">
                  <c:v>1.87227646396867</c:v>
                </c:pt>
                <c:pt idx="7">
                  <c:v>1.45057969247658</c:v>
                </c:pt>
                <c:pt idx="8">
                  <c:v>0.693548128017163</c:v>
                </c:pt>
                <c:pt idx="9">
                  <c:v>0.090679727874416</c:v>
                </c:pt>
                <c:pt idx="10">
                  <c:v>0.00948755368284175</c:v>
                </c:pt>
                <c:pt idx="11">
                  <c:v>0.0252107126449493</c:v>
                </c:pt>
                <c:pt idx="12">
                  <c:v>0.0424534530045747</c:v>
                </c:pt>
                <c:pt idx="13">
                  <c:v>0.0442341076678045</c:v>
                </c:pt>
                <c:pt idx="14">
                  <c:v>0.0424026552248775</c:v>
                </c:pt>
                <c:pt idx="15">
                  <c:v>0.0211601316008336</c:v>
                </c:pt>
                <c:pt idx="16">
                  <c:v>0.0137455603321377</c:v>
                </c:pt>
                <c:pt idx="17">
                  <c:v>0.00914328475163904</c:v>
                </c:pt>
                <c:pt idx="18">
                  <c:v>0.00402049010455416</c:v>
                </c:pt>
                <c:pt idx="19">
                  <c:v>0.00804059295380105</c:v>
                </c:pt>
                <c:pt idx="20">
                  <c:v>0.0550328632059326</c:v>
                </c:pt>
                <c:pt idx="21">
                  <c:v>0.163138168447655</c:v>
                </c:pt>
                <c:pt idx="22">
                  <c:v>0.197605191280664</c:v>
                </c:pt>
                <c:pt idx="23">
                  <c:v>0.0241482322987874</c:v>
                </c:pt>
                <c:pt idx="24">
                  <c:v>0.129893826906208</c:v>
                </c:pt>
                <c:pt idx="25">
                  <c:v>0.234082383800269</c:v>
                </c:pt>
                <c:pt idx="26">
                  <c:v>0.351712885519569</c:v>
                </c:pt>
                <c:pt idx="27">
                  <c:v>0.41276558119072</c:v>
                </c:pt>
                <c:pt idx="28">
                  <c:v>0.414057902191213</c:v>
                </c:pt>
                <c:pt idx="29">
                  <c:v>0.408277179766999</c:v>
                </c:pt>
                <c:pt idx="30">
                  <c:v>0.410698785356488</c:v>
                </c:pt>
                <c:pt idx="31">
                  <c:v>0.422192977206258</c:v>
                </c:pt>
                <c:pt idx="32">
                  <c:v>0.428988256460316</c:v>
                </c:pt>
                <c:pt idx="33">
                  <c:v>0.425012140163855</c:v>
                </c:pt>
                <c:pt idx="34">
                  <c:v>0.313037669240293</c:v>
                </c:pt>
                <c:pt idx="35">
                  <c:v>0.721415537515018</c:v>
                </c:pt>
                <c:pt idx="36">
                  <c:v>1.26468063214611</c:v>
                </c:pt>
                <c:pt idx="37">
                  <c:v>1.22503490226918</c:v>
                </c:pt>
                <c:pt idx="38">
                  <c:v>1.08069483429399</c:v>
                </c:pt>
                <c:pt idx="39">
                  <c:v>1.14283103387638</c:v>
                </c:pt>
                <c:pt idx="40">
                  <c:v>1.30426646813228</c:v>
                </c:pt>
                <c:pt idx="41">
                  <c:v>1.18780261246011</c:v>
                </c:pt>
                <c:pt idx="42">
                  <c:v>2.10811517758189</c:v>
                </c:pt>
                <c:pt idx="43">
                  <c:v>2.38067322847483</c:v>
                </c:pt>
                <c:pt idx="44">
                  <c:v>2.46163215910558</c:v>
                </c:pt>
                <c:pt idx="45">
                  <c:v>2.00796715074206</c:v>
                </c:pt>
                <c:pt idx="46">
                  <c:v>1.56358042643501</c:v>
                </c:pt>
                <c:pt idx="47">
                  <c:v>1.22337247905882</c:v>
                </c:pt>
                <c:pt idx="48">
                  <c:v>1.16334131241508</c:v>
                </c:pt>
                <c:pt idx="49">
                  <c:v>1.1384498092283</c:v>
                </c:pt>
                <c:pt idx="50">
                  <c:v>1.17871450185938</c:v>
                </c:pt>
                <c:pt idx="51">
                  <c:v>1.09017261530073</c:v>
                </c:pt>
                <c:pt idx="52">
                  <c:v>0.848932767324078</c:v>
                </c:pt>
                <c:pt idx="53">
                  <c:v>0.721952278165159</c:v>
                </c:pt>
                <c:pt idx="54">
                  <c:v>0.606232586766076</c:v>
                </c:pt>
                <c:pt idx="55">
                  <c:v>0.606012103321328</c:v>
                </c:pt>
                <c:pt idx="56">
                  <c:v>0.714220047652656</c:v>
                </c:pt>
                <c:pt idx="57">
                  <c:v>1.60081758608569</c:v>
                </c:pt>
                <c:pt idx="58">
                  <c:v>1.73477418111586</c:v>
                </c:pt>
                <c:pt idx="59">
                  <c:v>1.71727557896285</c:v>
                </c:pt>
                <c:pt idx="60">
                  <c:v>0.84210251798891</c:v>
                </c:pt>
                <c:pt idx="61">
                  <c:v>0.514936530647397</c:v>
                </c:pt>
                <c:pt idx="62">
                  <c:v>0.30912351386487</c:v>
                </c:pt>
                <c:pt idx="63">
                  <c:v>0.288509260345704</c:v>
                </c:pt>
                <c:pt idx="64">
                  <c:v>0.302710344295684</c:v>
                </c:pt>
                <c:pt idx="65">
                  <c:v>0.315716236108726</c:v>
                </c:pt>
                <c:pt idx="66">
                  <c:v>0.322950487071587</c:v>
                </c:pt>
                <c:pt idx="67">
                  <c:v>0.321661497696716</c:v>
                </c:pt>
                <c:pt idx="68">
                  <c:v>0.312998048911259</c:v>
                </c:pt>
                <c:pt idx="69">
                  <c:v>0.300833105328268</c:v>
                </c:pt>
                <c:pt idx="70">
                  <c:v>0.28948691632606</c:v>
                </c:pt>
                <c:pt idx="71">
                  <c:v>0.288841718728825</c:v>
                </c:pt>
                <c:pt idx="72">
                  <c:v>0.467915668904824</c:v>
                </c:pt>
                <c:pt idx="73">
                  <c:v>0.660525774350594</c:v>
                </c:pt>
                <c:pt idx="74">
                  <c:v>0.613970188011585</c:v>
                </c:pt>
                <c:pt idx="75">
                  <c:v>0.409985545971906</c:v>
                </c:pt>
                <c:pt idx="76">
                  <c:v>0.293319962977684</c:v>
                </c:pt>
                <c:pt idx="77">
                  <c:v>0.275975563022453</c:v>
                </c:pt>
                <c:pt idx="78">
                  <c:v>0.230010551708746</c:v>
                </c:pt>
                <c:pt idx="79">
                  <c:v>0.179183646765727</c:v>
                </c:pt>
                <c:pt idx="80">
                  <c:v>0.0961574277582593</c:v>
                </c:pt>
                <c:pt idx="81">
                  <c:v>0.0667080815259098</c:v>
                </c:pt>
                <c:pt idx="82">
                  <c:v>0.0296291744918683</c:v>
                </c:pt>
                <c:pt idx="83">
                  <c:v>0.0298216240479399</c:v>
                </c:pt>
                <c:pt idx="84">
                  <c:v>0.0365650507326762</c:v>
                </c:pt>
                <c:pt idx="85">
                  <c:v>0.0912764841563455</c:v>
                </c:pt>
                <c:pt idx="86">
                  <c:v>0.210183469809056</c:v>
                </c:pt>
                <c:pt idx="87">
                  <c:v>0.388437023119952</c:v>
                </c:pt>
                <c:pt idx="88">
                  <c:v>0.392465726566436</c:v>
                </c:pt>
                <c:pt idx="89">
                  <c:v>0.325395710537735</c:v>
                </c:pt>
                <c:pt idx="90">
                  <c:v>0.3336986818743</c:v>
                </c:pt>
                <c:pt idx="91">
                  <c:v>0.302690851462117</c:v>
                </c:pt>
                <c:pt idx="92">
                  <c:v>0.227284293798297</c:v>
                </c:pt>
                <c:pt idx="93">
                  <c:v>0.229933154243923</c:v>
                </c:pt>
                <c:pt idx="94">
                  <c:v>0.216813400119285</c:v>
                </c:pt>
                <c:pt idx="95">
                  <c:v>0.167358046727237</c:v>
                </c:pt>
                <c:pt idx="96">
                  <c:v>0.108474476801964</c:v>
                </c:pt>
                <c:pt idx="97">
                  <c:v>0.0773543619046277</c:v>
                </c:pt>
                <c:pt idx="98">
                  <c:v>0.0999942721824931</c:v>
                </c:pt>
                <c:pt idx="99">
                  <c:v>0.171839213957151</c:v>
                </c:pt>
                <c:pt idx="100">
                  <c:v>0.180613429710303</c:v>
                </c:pt>
                <c:pt idx="101">
                  <c:v>0.327026452764502</c:v>
                </c:pt>
                <c:pt idx="102">
                  <c:v>0.436972250272415</c:v>
                </c:pt>
                <c:pt idx="103">
                  <c:v>0.454046301594174</c:v>
                </c:pt>
                <c:pt idx="104">
                  <c:v>0.459735939497047</c:v>
                </c:pt>
                <c:pt idx="105">
                  <c:v>0.472548223460342</c:v>
                </c:pt>
                <c:pt idx="106">
                  <c:v>0.465505203378428</c:v>
                </c:pt>
                <c:pt idx="107">
                  <c:v>0.470920745374449</c:v>
                </c:pt>
                <c:pt idx="108">
                  <c:v>0.477362453628665</c:v>
                </c:pt>
                <c:pt idx="109">
                  <c:v>0.450419347303059</c:v>
                </c:pt>
                <c:pt idx="110">
                  <c:v>0.481546805030186</c:v>
                </c:pt>
                <c:pt idx="111">
                  <c:v>0.367738915216192</c:v>
                </c:pt>
                <c:pt idx="112">
                  <c:v>0.376056112627724</c:v>
                </c:pt>
                <c:pt idx="113">
                  <c:v>0.407997599386196</c:v>
                </c:pt>
                <c:pt idx="114">
                  <c:v>0.433871783827432</c:v>
                </c:pt>
                <c:pt idx="115">
                  <c:v>0.44141359273038</c:v>
                </c:pt>
                <c:pt idx="116">
                  <c:v>0.428911287159397</c:v>
                </c:pt>
                <c:pt idx="117">
                  <c:v>0.409584104104189</c:v>
                </c:pt>
                <c:pt idx="118">
                  <c:v>0.391401329999665</c:v>
                </c:pt>
                <c:pt idx="119">
                  <c:v>0.388179594980449</c:v>
                </c:pt>
                <c:pt idx="120">
                  <c:v>0.379835184456567</c:v>
                </c:pt>
                <c:pt idx="121">
                  <c:v>0.617671022211674</c:v>
                </c:pt>
                <c:pt idx="122">
                  <c:v>0.836995215439745</c:v>
                </c:pt>
                <c:pt idx="123">
                  <c:v>0.81388982250018</c:v>
                </c:pt>
                <c:pt idx="124">
                  <c:v>0.664084203702844</c:v>
                </c:pt>
                <c:pt idx="125">
                  <c:v>0.595168544828904</c:v>
                </c:pt>
                <c:pt idx="126">
                  <c:v>0.516471021412727</c:v>
                </c:pt>
                <c:pt idx="127">
                  <c:v>0.485052151400333</c:v>
                </c:pt>
                <c:pt idx="128">
                  <c:v>0.487747788495959</c:v>
                </c:pt>
                <c:pt idx="129">
                  <c:v>0.516128752685007</c:v>
                </c:pt>
                <c:pt idx="130">
                  <c:v>0.49355478526995</c:v>
                </c:pt>
                <c:pt idx="131">
                  <c:v>0.385227495109039</c:v>
                </c:pt>
                <c:pt idx="132">
                  <c:v>0.301785995137652</c:v>
                </c:pt>
                <c:pt idx="133">
                  <c:v>0.399610747110022</c:v>
                </c:pt>
                <c:pt idx="134">
                  <c:v>0.373114308839046</c:v>
                </c:pt>
                <c:pt idx="135">
                  <c:v>0.360743218546082</c:v>
                </c:pt>
                <c:pt idx="136">
                  <c:v>0.379974737736998</c:v>
                </c:pt>
                <c:pt idx="137">
                  <c:v>0.403137034333711</c:v>
                </c:pt>
                <c:pt idx="138">
                  <c:v>0.407923950020699</c:v>
                </c:pt>
                <c:pt idx="139">
                  <c:v>0.401521649613138</c:v>
                </c:pt>
                <c:pt idx="140">
                  <c:v>0.410554320307485</c:v>
                </c:pt>
                <c:pt idx="141">
                  <c:v>0.4383533381399</c:v>
                </c:pt>
                <c:pt idx="142">
                  <c:v>0.481169960051407</c:v>
                </c:pt>
                <c:pt idx="143">
                  <c:v>0.5690819804873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9932601"/>
        <c:axId val="52596671"/>
      </c:lineChart>
      <c:catAx>
        <c:axId val="39932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409580006942034"/>
              <c:y val="0.9479932472907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596671"/>
        <c:crossesAt val="0"/>
        <c:auto val="1"/>
        <c:lblAlgn val="ctr"/>
        <c:lblOffset val="100"/>
        <c:noMultiLvlLbl val="0"/>
      </c:catAx>
      <c:valAx>
        <c:axId val="525966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326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6652011261522"/>
          <c:y val="0.463540815770844"/>
          <c:w val="0.0952215665856763"/>
          <c:h val="0.067254805859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68920</xdr:colOff>
      <xdr:row>2</xdr:row>
      <xdr:rowOff>133200</xdr:rowOff>
    </xdr:from>
    <xdr:to>
      <xdr:col>17</xdr:col>
      <xdr:colOff>637920</xdr:colOff>
      <xdr:row>29</xdr:row>
      <xdr:rowOff>171360</xdr:rowOff>
    </xdr:to>
    <xdr:graphicFrame>
      <xdr:nvGraphicFramePr>
        <xdr:cNvPr id="0" name="Диаграмма 1"/>
        <xdr:cNvGraphicFramePr/>
      </xdr:nvGraphicFramePr>
      <xdr:xfrm>
        <a:off x="3209760" y="457200"/>
        <a:ext cx="8665200" cy="51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79280</xdr:colOff>
      <xdr:row>3</xdr:row>
      <xdr:rowOff>47520</xdr:rowOff>
    </xdr:from>
    <xdr:to>
      <xdr:col>18</xdr:col>
      <xdr:colOff>499320</xdr:colOff>
      <xdr:row>34</xdr:row>
      <xdr:rowOff>162360</xdr:rowOff>
    </xdr:to>
    <xdr:graphicFrame>
      <xdr:nvGraphicFramePr>
        <xdr:cNvPr id="1" name="Диаграмма 1"/>
        <xdr:cNvGraphicFramePr/>
      </xdr:nvGraphicFramePr>
      <xdr:xfrm>
        <a:off x="3120120" y="561960"/>
        <a:ext cx="9254160" cy="602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08040</xdr:colOff>
      <xdr:row>1</xdr:row>
      <xdr:rowOff>123840</xdr:rowOff>
    </xdr:from>
    <xdr:to>
      <xdr:col>18</xdr:col>
      <xdr:colOff>369720</xdr:colOff>
      <xdr:row>36</xdr:row>
      <xdr:rowOff>95400</xdr:rowOff>
    </xdr:to>
    <xdr:graphicFrame>
      <xdr:nvGraphicFramePr>
        <xdr:cNvPr id="2" name="Диаграмма 1"/>
        <xdr:cNvGraphicFramePr/>
      </xdr:nvGraphicFramePr>
      <xdr:xfrm>
        <a:off x="2910600" y="285840"/>
        <a:ext cx="9334080" cy="66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5" customFormat="false" ht="12.75" hidden="false" customHeight="false" outlineLevel="0" collapsed="false">
      <c r="C5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K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</cols>
  <sheetData>
    <row r="1" customFormat="false" ht="13.5" hidden="false" customHeight="false" outlineLevel="0" collapsed="false"/>
    <row r="2" customFormat="false" ht="15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1" t="s">
        <v>2</v>
      </c>
    </row>
    <row r="3" customFormat="false" ht="12.75" hidden="false" customHeight="false" outlineLevel="0" collapsed="false">
      <c r="A3" s="4"/>
      <c r="B3" s="5" t="s">
        <v>3</v>
      </c>
      <c r="C3" s="5"/>
      <c r="D3" s="5"/>
      <c r="E3" s="6" t="s">
        <v>4</v>
      </c>
      <c r="F3" s="6"/>
      <c r="G3" s="6"/>
      <c r="H3" s="1" t="s">
        <v>5</v>
      </c>
      <c r="K3" s="1" t="s">
        <v>6</v>
      </c>
    </row>
    <row r="4" customFormat="false" ht="13.5" hidden="false" customHeight="false" outlineLevel="0" collapsed="false">
      <c r="A4" s="7" t="s">
        <v>7</v>
      </c>
      <c r="B4" s="8" t="s">
        <v>8</v>
      </c>
      <c r="C4" s="9" t="s">
        <v>9</v>
      </c>
      <c r="D4" s="9" t="s">
        <v>10</v>
      </c>
      <c r="E4" s="9" t="s">
        <v>8</v>
      </c>
      <c r="F4" s="9" t="s">
        <v>9</v>
      </c>
      <c r="G4" s="10" t="s">
        <v>10</v>
      </c>
      <c r="H4" s="11" t="s">
        <v>11</v>
      </c>
      <c r="I4" s="11" t="s">
        <v>12</v>
      </c>
      <c r="J4" s="11" t="s">
        <v>13</v>
      </c>
      <c r="K4" s="12" t="s">
        <v>11</v>
      </c>
      <c r="L4" s="12" t="s">
        <v>12</v>
      </c>
      <c r="M4" s="12" t="s">
        <v>13</v>
      </c>
    </row>
    <row r="5" customFormat="false" ht="15" hidden="false" customHeight="false" outlineLevel="0" collapsed="false">
      <c r="A5" s="13" t="n">
        <v>5</v>
      </c>
      <c r="B5" s="14" t="n">
        <v>1.58990149253731</v>
      </c>
      <c r="C5" s="15" t="n">
        <v>1.43405870646766</v>
      </c>
      <c r="D5" s="15" t="n">
        <v>1.63548358208955</v>
      </c>
      <c r="E5" s="15" t="n">
        <v>1.96390547263682</v>
      </c>
      <c r="F5" s="15" t="n">
        <v>1.45548358208955</v>
      </c>
      <c r="G5" s="16" t="n">
        <v>1.5990447761194</v>
      </c>
      <c r="H5" s="1" t="n">
        <v>1.12823805141415</v>
      </c>
      <c r="I5" s="1" t="n">
        <v>0.439142245946701</v>
      </c>
      <c r="J5" s="1" t="n">
        <v>0.504525696687807</v>
      </c>
      <c r="K5" s="1" t="n">
        <f aca="false">IF(H5&gt;3.4,1,0)</f>
        <v>0</v>
      </c>
      <c r="L5" s="1" t="n">
        <f aca="false">IF(I5&gt;4.26,1,0)</f>
        <v>0</v>
      </c>
      <c r="M5" s="1" t="n">
        <f aca="false">IF(J5&gt;3.4,1,0)</f>
        <v>0</v>
      </c>
    </row>
    <row r="6" customFormat="false" ht="15" hidden="false" customHeight="false" outlineLevel="0" collapsed="false">
      <c r="A6" s="13" t="n">
        <v>6</v>
      </c>
      <c r="B6" s="17" t="n">
        <v>1.3286</v>
      </c>
      <c r="C6" s="18" t="n">
        <v>1.23496815920398</v>
      </c>
      <c r="D6" s="18" t="n">
        <v>1.35573830845771</v>
      </c>
      <c r="E6" s="18" t="n">
        <v>1.81228756218906</v>
      </c>
      <c r="F6" s="18" t="n">
        <v>1.28841592039801</v>
      </c>
      <c r="G6" s="19" t="n">
        <v>1.32665472636816</v>
      </c>
      <c r="H6" s="1" t="n">
        <v>1.14457676848272</v>
      </c>
      <c r="I6" s="1" t="n">
        <v>0.957939886617457</v>
      </c>
      <c r="J6" s="1" t="n">
        <v>0.844038853223693</v>
      </c>
      <c r="K6" s="1" t="n">
        <f aca="false">IF(H6&gt;3.4,1,0)</f>
        <v>0</v>
      </c>
      <c r="L6" s="1" t="n">
        <f aca="false">IF(I6&gt;4.26,1,0)</f>
        <v>0</v>
      </c>
      <c r="M6" s="1" t="n">
        <f aca="false">IF(J6&gt;3.4,1,0)</f>
        <v>0</v>
      </c>
    </row>
    <row r="7" customFormat="false" ht="15" hidden="false" customHeight="false" outlineLevel="0" collapsed="false">
      <c r="A7" s="13" t="n">
        <v>7</v>
      </c>
      <c r="B7" s="17" t="n">
        <v>1.24196119402985</v>
      </c>
      <c r="C7" s="18" t="n">
        <v>1.14910746268657</v>
      </c>
      <c r="D7" s="18" t="n">
        <v>1.24134726368159</v>
      </c>
      <c r="E7" s="18" t="n">
        <v>1.75318507462687</v>
      </c>
      <c r="F7" s="18" t="n">
        <v>1.19326865671642</v>
      </c>
      <c r="G7" s="19" t="n">
        <v>1.13846567164179</v>
      </c>
      <c r="H7" s="1" t="n">
        <v>1.52890861580111</v>
      </c>
      <c r="I7" s="1" t="n">
        <v>0.776679683298165</v>
      </c>
      <c r="J7" s="1" t="n">
        <v>1.16998181630579</v>
      </c>
      <c r="K7" s="1" t="n">
        <f aca="false">IF(H7&gt;3.4,1,0)</f>
        <v>0</v>
      </c>
      <c r="L7" s="1" t="n">
        <f aca="false">IF(I7&gt;4.26,1,0)</f>
        <v>0</v>
      </c>
      <c r="M7" s="1" t="n">
        <f aca="false">IF(J7&gt;3.4,1,0)</f>
        <v>0</v>
      </c>
    </row>
    <row r="8" customFormat="false" ht="15" hidden="false" customHeight="false" outlineLevel="0" collapsed="false">
      <c r="A8" s="13" t="n">
        <v>8</v>
      </c>
      <c r="B8" s="17" t="n">
        <v>1.23212437810945</v>
      </c>
      <c r="C8" s="18" t="n">
        <v>1.13008059701493</v>
      </c>
      <c r="D8" s="18" t="n">
        <v>1.23210248756219</v>
      </c>
      <c r="E8" s="18" t="n">
        <v>1.7458815920398</v>
      </c>
      <c r="F8" s="18" t="n">
        <v>1.169</v>
      </c>
      <c r="G8" s="19" t="n">
        <v>1.11021194029851</v>
      </c>
      <c r="H8" s="1" t="n">
        <v>1.6200387496745</v>
      </c>
      <c r="I8" s="1" t="n">
        <v>0.693590927134494</v>
      </c>
      <c r="J8" s="1" t="n">
        <v>1.22473614853989</v>
      </c>
      <c r="K8" s="1" t="n">
        <f aca="false">IF(H8&gt;3.4,1,0)</f>
        <v>0</v>
      </c>
      <c r="L8" s="1" t="n">
        <f aca="false">IF(I8&gt;4.26,1,0)</f>
        <v>0</v>
      </c>
      <c r="M8" s="1" t="n">
        <f aca="false">IF(J8&gt;3.4,1,0)</f>
        <v>0</v>
      </c>
    </row>
    <row r="9" customFormat="false" ht="15" hidden="false" customHeight="false" outlineLevel="0" collapsed="false">
      <c r="A9" s="13" t="n">
        <v>9</v>
      </c>
      <c r="B9" s="17" t="n">
        <v>1.21426368159204</v>
      </c>
      <c r="C9" s="18" t="n">
        <v>1.10293333333333</v>
      </c>
      <c r="D9" s="18" t="n">
        <v>1.19710447761194</v>
      </c>
      <c r="E9" s="18" t="n">
        <v>1.74269751243781</v>
      </c>
      <c r="F9" s="18" t="n">
        <v>1.16163781094527</v>
      </c>
      <c r="G9" s="19" t="n">
        <v>1.10391542288557</v>
      </c>
      <c r="H9" s="1" t="n">
        <v>1.70387817883435</v>
      </c>
      <c r="I9" s="1" t="n">
        <v>0.912680752584055</v>
      </c>
      <c r="J9" s="1" t="n">
        <v>1.17857163886961</v>
      </c>
      <c r="K9" s="1" t="n">
        <f aca="false">IF(H9&gt;3.4,1,0)</f>
        <v>0</v>
      </c>
      <c r="L9" s="1" t="n">
        <f aca="false">IF(I9&gt;4.26,1,0)</f>
        <v>0</v>
      </c>
      <c r="M9" s="1" t="n">
        <f aca="false">IF(J9&gt;3.4,1,0)</f>
        <v>0</v>
      </c>
    </row>
    <row r="10" customFormat="false" ht="15" hidden="false" customHeight="false" outlineLevel="0" collapsed="false">
      <c r="A10" s="13" t="n">
        <v>10</v>
      </c>
      <c r="B10" s="17" t="n">
        <v>1.23921492537313</v>
      </c>
      <c r="C10" s="18" t="n">
        <v>1.13422587064677</v>
      </c>
      <c r="D10" s="18" t="n">
        <v>1.21414527363184</v>
      </c>
      <c r="E10" s="18" t="n">
        <v>1.77581194029851</v>
      </c>
      <c r="F10" s="18" t="n">
        <v>1.20734726368159</v>
      </c>
      <c r="G10" s="19" t="n">
        <v>1.14699701492537</v>
      </c>
      <c r="H10" s="1" t="n">
        <v>1.73908660877863</v>
      </c>
      <c r="I10" s="1" t="n">
        <v>1.16157333597103</v>
      </c>
      <c r="J10" s="1" t="n">
        <v>1.18175382160799</v>
      </c>
      <c r="K10" s="1" t="n">
        <f aca="false">IF(H10&gt;3.4,1,0)</f>
        <v>0</v>
      </c>
      <c r="L10" s="1" t="n">
        <f aca="false">IF(I10&gt;4.26,1,0)</f>
        <v>0</v>
      </c>
      <c r="M10" s="1" t="n">
        <f aca="false">IF(J10&gt;3.4,1,0)</f>
        <v>0</v>
      </c>
    </row>
    <row r="11" customFormat="false" ht="15" hidden="false" customHeight="false" outlineLevel="0" collapsed="false">
      <c r="A11" s="13" t="n">
        <v>11</v>
      </c>
      <c r="B11" s="17" t="n">
        <v>1.26504378109453</v>
      </c>
      <c r="C11" s="18" t="n">
        <v>1.18063781094527</v>
      </c>
      <c r="D11" s="18" t="n">
        <v>1.2540815920398</v>
      </c>
      <c r="E11" s="18" t="n">
        <v>1.78942189054726</v>
      </c>
      <c r="F11" s="18" t="n">
        <v>1.24705273631841</v>
      </c>
      <c r="G11" s="19" t="n">
        <v>1.18691044776119</v>
      </c>
      <c r="H11" s="1" t="n">
        <v>1.66628192957649</v>
      </c>
      <c r="I11" s="1" t="n">
        <v>1.18761761106851</v>
      </c>
      <c r="J11" s="1" t="n">
        <v>1.25074153450124</v>
      </c>
      <c r="K11" s="1" t="n">
        <f aca="false">IF(H11&gt;3.4,1,0)</f>
        <v>0</v>
      </c>
      <c r="L11" s="1" t="n">
        <f aca="false">IF(I11&gt;4.26,1,0)</f>
        <v>0</v>
      </c>
      <c r="M11" s="1" t="n">
        <f aca="false">IF(J11&gt;3.4,1,0)</f>
        <v>0</v>
      </c>
    </row>
    <row r="12" customFormat="false" ht="15" hidden="false" customHeight="false" outlineLevel="0" collapsed="false">
      <c r="A12" s="13" t="n">
        <v>12</v>
      </c>
      <c r="B12" s="17" t="n">
        <v>1.20988955223881</v>
      </c>
      <c r="C12" s="18" t="n">
        <v>1.15493532338308</v>
      </c>
      <c r="D12" s="18" t="n">
        <v>1.20752437810945</v>
      </c>
      <c r="E12" s="18" t="n">
        <v>1.66288756218905</v>
      </c>
      <c r="F12" s="18" t="n">
        <v>1.21193532338308</v>
      </c>
      <c r="G12" s="19" t="n">
        <v>1.16239900497512</v>
      </c>
      <c r="H12" s="1" t="n">
        <v>1.64693469751871</v>
      </c>
      <c r="I12" s="1" t="n">
        <v>1.39899618087309</v>
      </c>
      <c r="J12" s="1" t="n">
        <v>1.34448095576881</v>
      </c>
      <c r="K12" s="1" t="n">
        <f aca="false">IF(H12&gt;3.4,1,0)</f>
        <v>0</v>
      </c>
      <c r="L12" s="1" t="n">
        <f aca="false">IF(I12&gt;4.26,1,0)</f>
        <v>0</v>
      </c>
      <c r="M12" s="1" t="n">
        <f aca="false">IF(J12&gt;3.4,1,0)</f>
        <v>0</v>
      </c>
    </row>
    <row r="13" customFormat="false" ht="15" hidden="false" customHeight="false" outlineLevel="0" collapsed="false">
      <c r="A13" s="13" t="n">
        <v>13</v>
      </c>
      <c r="B13" s="17" t="n">
        <v>1.26019303482587</v>
      </c>
      <c r="C13" s="18" t="n">
        <v>1.21356616915423</v>
      </c>
      <c r="D13" s="18" t="n">
        <v>1.23735024875622</v>
      </c>
      <c r="E13" s="18" t="n">
        <v>1.61241293532338</v>
      </c>
      <c r="F13" s="18" t="n">
        <v>1.27862786069652</v>
      </c>
      <c r="G13" s="19" t="n">
        <v>1.22645771144279</v>
      </c>
      <c r="H13" s="1" t="n">
        <v>1.84073833175135</v>
      </c>
      <c r="I13" s="1" t="n">
        <v>1.94477204021837</v>
      </c>
      <c r="J13" s="1" t="n">
        <v>1.2957891524877</v>
      </c>
      <c r="K13" s="1" t="n">
        <f aca="false">IF(H13&gt;3.4,1,0)</f>
        <v>0</v>
      </c>
      <c r="L13" s="1" t="n">
        <f aca="false">IF(I13&gt;4.26,1,0)</f>
        <v>0</v>
      </c>
      <c r="M13" s="1" t="n">
        <f aca="false">IF(J13&gt;3.4,1,0)</f>
        <v>0</v>
      </c>
    </row>
    <row r="14" customFormat="false" ht="15" hidden="false" customHeight="false" outlineLevel="0" collapsed="false">
      <c r="A14" s="13" t="n">
        <v>14</v>
      </c>
      <c r="B14" s="17" t="n">
        <v>1.27698308457711</v>
      </c>
      <c r="C14" s="18" t="n">
        <v>1.2920736318408</v>
      </c>
      <c r="D14" s="18" t="n">
        <v>1.28906268656716</v>
      </c>
      <c r="E14" s="18" t="n">
        <v>1.51651144278607</v>
      </c>
      <c r="F14" s="18" t="n">
        <v>1.32803781094527</v>
      </c>
      <c r="G14" s="19" t="n">
        <v>1.28201691542288</v>
      </c>
      <c r="H14" s="1" t="n">
        <v>1.60789037776076</v>
      </c>
      <c r="I14" s="1" t="n">
        <v>2.82837826279911</v>
      </c>
      <c r="J14" s="1" t="n">
        <v>2.04262088154739</v>
      </c>
      <c r="K14" s="1" t="n">
        <f aca="false">IF(H14&gt;3.4,1,0)</f>
        <v>0</v>
      </c>
      <c r="L14" s="1" t="n">
        <f aca="false">IF(I14&gt;4.26,1,0)</f>
        <v>0</v>
      </c>
      <c r="M14" s="1" t="n">
        <f aca="false">IF(J14&gt;3.4,1,0)</f>
        <v>0</v>
      </c>
    </row>
    <row r="15" customFormat="false" ht="15" hidden="false" customHeight="false" outlineLevel="0" collapsed="false">
      <c r="A15" s="13" t="n">
        <v>15</v>
      </c>
      <c r="B15" s="17" t="n">
        <v>1.2893263681592</v>
      </c>
      <c r="C15" s="18" t="n">
        <v>1.31613134328358</v>
      </c>
      <c r="D15" s="18" t="n">
        <v>1.299807960199</v>
      </c>
      <c r="E15" s="18" t="n">
        <v>1.4020776119403</v>
      </c>
      <c r="F15" s="18" t="n">
        <v>1.34018308457711</v>
      </c>
      <c r="G15" s="19" t="n">
        <v>1.29540497512438</v>
      </c>
      <c r="H15" s="1" t="n">
        <v>1.1663653269654</v>
      </c>
      <c r="I15" s="1" t="n">
        <v>2.87621142471929</v>
      </c>
      <c r="J15" s="1" t="n">
        <v>1.83784604259413</v>
      </c>
      <c r="K15" s="1" t="n">
        <f aca="false">IF(H15&gt;3.4,1,0)</f>
        <v>0</v>
      </c>
      <c r="L15" s="1" t="n">
        <f aca="false">IF(I15&gt;4.26,1,0)</f>
        <v>0</v>
      </c>
      <c r="M15" s="1" t="n">
        <f aca="false">IF(J15&gt;3.4,1,0)</f>
        <v>0</v>
      </c>
    </row>
    <row r="16" customFormat="false" ht="15" hidden="false" customHeight="false" outlineLevel="0" collapsed="false">
      <c r="A16" s="13" t="n">
        <v>16</v>
      </c>
      <c r="B16" s="17" t="n">
        <v>1.3083144278607</v>
      </c>
      <c r="C16" s="18" t="n">
        <v>1.35879402985075</v>
      </c>
      <c r="D16" s="18" t="n">
        <v>1.34449651741294</v>
      </c>
      <c r="E16" s="18" t="n">
        <v>1.38901791044776</v>
      </c>
      <c r="F16" s="18" t="n">
        <v>1.3583592039801</v>
      </c>
      <c r="G16" s="19" t="n">
        <v>1.31683781094527</v>
      </c>
      <c r="H16" s="1" t="n">
        <v>0.429348383010206</v>
      </c>
      <c r="I16" s="1" t="n">
        <v>0.494686076884905</v>
      </c>
      <c r="J16" s="1" t="n">
        <v>1.70390216177341</v>
      </c>
      <c r="K16" s="1" t="n">
        <f aca="false">IF(H16&gt;3.4,1,0)</f>
        <v>0</v>
      </c>
      <c r="L16" s="1" t="n">
        <f aca="false">IF(I16&gt;4.26,1,0)</f>
        <v>0</v>
      </c>
      <c r="M16" s="1" t="n">
        <f aca="false">IF(J16&gt;3.4,1,0)</f>
        <v>0</v>
      </c>
    </row>
    <row r="17" customFormat="false" ht="15" hidden="false" customHeight="false" outlineLevel="0" collapsed="false">
      <c r="A17" s="13" t="n">
        <v>17</v>
      </c>
      <c r="B17" s="17" t="n">
        <v>1.29854527363184</v>
      </c>
      <c r="C17" s="18" t="n">
        <v>1.38615323383085</v>
      </c>
      <c r="D17" s="18" t="n">
        <v>1.37358009950249</v>
      </c>
      <c r="E17" s="18" t="n">
        <v>1.37693631840796</v>
      </c>
      <c r="F17" s="18" t="n">
        <v>1.35598507462687</v>
      </c>
      <c r="G17" s="19" t="n">
        <v>1.32385472636816</v>
      </c>
      <c r="H17" s="1" t="n">
        <v>0.638668533416982</v>
      </c>
      <c r="I17" s="1" t="n">
        <v>0.000416489318111761</v>
      </c>
      <c r="J17" s="1" t="n">
        <v>2.6365476743079</v>
      </c>
      <c r="K17" s="1" t="n">
        <f aca="false">IF(H17&gt;3.4,1,0)</f>
        <v>0</v>
      </c>
      <c r="L17" s="1" t="n">
        <f aca="false">IF(I17&gt;4.26,1,0)</f>
        <v>0</v>
      </c>
      <c r="M17" s="1" t="n">
        <f aca="false">IF(J17&gt;3.4,1,0)</f>
        <v>0</v>
      </c>
    </row>
    <row r="18" customFormat="false" ht="15" hidden="false" customHeight="false" outlineLevel="0" collapsed="false">
      <c r="A18" s="13" t="n">
        <v>18</v>
      </c>
      <c r="B18" s="17" t="n">
        <v>1.33926169154229</v>
      </c>
      <c r="C18" s="18" t="n">
        <v>1.44329751243781</v>
      </c>
      <c r="D18" s="18" t="n">
        <v>1.42269054726368</v>
      </c>
      <c r="E18" s="18" t="n">
        <v>1.41295223880597</v>
      </c>
      <c r="F18" s="18" t="n">
        <v>1.40385074626866</v>
      </c>
      <c r="G18" s="19" t="n">
        <v>1.37414129353234</v>
      </c>
      <c r="H18" s="1" t="n">
        <v>1.20080148457539</v>
      </c>
      <c r="I18" s="1" t="n">
        <v>0.0363116950041889</v>
      </c>
      <c r="J18" s="1" t="n">
        <v>2.46862262740108</v>
      </c>
      <c r="K18" s="1" t="n">
        <f aca="false">IF(H18&gt;3.4,1,0)</f>
        <v>0</v>
      </c>
      <c r="L18" s="1" t="n">
        <f aca="false">IF(I18&gt;4.26,1,0)</f>
        <v>0</v>
      </c>
      <c r="M18" s="1" t="n">
        <f aca="false">IF(J18&gt;3.4,1,0)</f>
        <v>0</v>
      </c>
    </row>
    <row r="19" customFormat="false" ht="15" hidden="false" customHeight="false" outlineLevel="0" collapsed="false">
      <c r="A19" s="13" t="n">
        <v>19</v>
      </c>
      <c r="B19" s="17" t="n">
        <v>1.34548955223881</v>
      </c>
      <c r="C19" s="18" t="n">
        <v>1.45559800995025</v>
      </c>
      <c r="D19" s="18" t="n">
        <v>1.43162189054726</v>
      </c>
      <c r="E19" s="18" t="n">
        <v>1.41491641791045</v>
      </c>
      <c r="F19" s="18" t="n">
        <v>1.41891741293532</v>
      </c>
      <c r="G19" s="19" t="n">
        <v>1.39019502487562</v>
      </c>
      <c r="H19" s="1" t="n">
        <v>1.70578267077908</v>
      </c>
      <c r="I19" s="1" t="n">
        <v>0.013136367302369</v>
      </c>
      <c r="J19" s="1" t="n">
        <v>2.05448650293186</v>
      </c>
      <c r="K19" s="1" t="n">
        <f aca="false">IF(H19&gt;3.4,1,0)</f>
        <v>0</v>
      </c>
      <c r="L19" s="1" t="n">
        <f aca="false">IF(I19&gt;4.26,1,0)</f>
        <v>0</v>
      </c>
      <c r="M19" s="1" t="n">
        <f aca="false">IF(J19&gt;3.4,1,0)</f>
        <v>0</v>
      </c>
    </row>
    <row r="20" customFormat="false" ht="15" hidden="false" customHeight="false" outlineLevel="0" collapsed="false">
      <c r="A20" s="13" t="n">
        <v>20</v>
      </c>
      <c r="B20" s="17" t="n">
        <v>1.33961791044776</v>
      </c>
      <c r="C20" s="18" t="n">
        <v>1.47741990049751</v>
      </c>
      <c r="D20" s="18" t="n">
        <v>1.42316815920398</v>
      </c>
      <c r="E20" s="18" t="n">
        <v>1.41038805970149</v>
      </c>
      <c r="F20" s="18" t="n">
        <v>1.43449850746269</v>
      </c>
      <c r="G20" s="19" t="n">
        <v>1.41789651741294</v>
      </c>
      <c r="H20" s="1" t="n">
        <v>2.38238574779747</v>
      </c>
      <c r="I20" s="1" t="n">
        <v>0.0614438973912125</v>
      </c>
      <c r="J20" s="1" t="n">
        <v>1.21300127586957</v>
      </c>
      <c r="K20" s="1" t="n">
        <f aca="false">IF(H20&gt;3.4,1,0)</f>
        <v>0</v>
      </c>
      <c r="L20" s="1" t="n">
        <f aca="false">IF(I20&gt;4.26,1,0)</f>
        <v>0</v>
      </c>
      <c r="M20" s="1" t="n">
        <f aca="false">IF(J20&gt;3.4,1,0)</f>
        <v>0</v>
      </c>
    </row>
    <row r="21" customFormat="false" ht="15" hidden="false" customHeight="false" outlineLevel="0" collapsed="false">
      <c r="A21" s="13" t="n">
        <v>21</v>
      </c>
      <c r="B21" s="17" t="n">
        <v>1.3307263681592</v>
      </c>
      <c r="C21" s="18" t="n">
        <v>1.47170845771144</v>
      </c>
      <c r="D21" s="18" t="n">
        <v>1.40493830845771</v>
      </c>
      <c r="E21" s="18" t="n">
        <v>1.39977810945274</v>
      </c>
      <c r="F21" s="18" t="n">
        <v>1.43446666666667</v>
      </c>
      <c r="G21" s="19" t="n">
        <v>1.42879900497512</v>
      </c>
      <c r="H21" s="1" t="n">
        <v>2.41034222330052</v>
      </c>
      <c r="I21" s="1" t="n">
        <v>0.319481403503381</v>
      </c>
      <c r="J21" s="1" t="n">
        <v>0.880034798831774</v>
      </c>
      <c r="K21" s="1" t="n">
        <f aca="false">IF(H21&gt;3.4,1,0)</f>
        <v>0</v>
      </c>
      <c r="L21" s="1" t="n">
        <f aca="false">IF(I21&gt;4.26,1,0)</f>
        <v>0</v>
      </c>
      <c r="M21" s="1" t="n">
        <f aca="false">IF(J21&gt;3.4,1,0)</f>
        <v>0</v>
      </c>
    </row>
    <row r="22" customFormat="false" ht="15" hidden="false" customHeight="false" outlineLevel="0" collapsed="false">
      <c r="A22" s="13" t="n">
        <v>22</v>
      </c>
      <c r="B22" s="17" t="n">
        <v>1.32045771144279</v>
      </c>
      <c r="C22" s="18" t="n">
        <v>1.46578407960199</v>
      </c>
      <c r="D22" s="18" t="n">
        <v>1.38818109452736</v>
      </c>
      <c r="E22" s="18" t="n">
        <v>1.39352935323383</v>
      </c>
      <c r="F22" s="18" t="n">
        <v>1.43108457711443</v>
      </c>
      <c r="G22" s="19" t="n">
        <v>1.43504179104478</v>
      </c>
      <c r="H22" s="1" t="n">
        <v>2.38980370726697</v>
      </c>
      <c r="I22" s="1" t="n">
        <v>0.683481325303803</v>
      </c>
      <c r="J22" s="1" t="n">
        <v>0.891613767443674</v>
      </c>
      <c r="K22" s="1" t="n">
        <f aca="false">IF(H22&gt;3.4,1,0)</f>
        <v>0</v>
      </c>
      <c r="L22" s="1" t="n">
        <f aca="false">IF(I22&gt;4.26,1,0)</f>
        <v>0</v>
      </c>
      <c r="M22" s="1" t="n">
        <f aca="false">IF(J22&gt;3.4,1,0)</f>
        <v>0</v>
      </c>
    </row>
    <row r="23" customFormat="false" ht="15" hidden="false" customHeight="false" outlineLevel="0" collapsed="false">
      <c r="A23" s="13" t="n">
        <v>23</v>
      </c>
      <c r="B23" s="17" t="n">
        <v>1.26470547263682</v>
      </c>
      <c r="C23" s="18" t="n">
        <v>1.39399104477612</v>
      </c>
      <c r="D23" s="18" t="n">
        <v>1.3084447761194</v>
      </c>
      <c r="E23" s="18" t="n">
        <v>1.33464378109453</v>
      </c>
      <c r="F23" s="18" t="n">
        <v>1.36305273631841</v>
      </c>
      <c r="G23" s="19" t="n">
        <v>1.36866268656716</v>
      </c>
      <c r="H23" s="1" t="n">
        <v>1.68883165770038</v>
      </c>
      <c r="I23" s="1" t="n">
        <v>0.891342039760049</v>
      </c>
      <c r="J23" s="1" t="n">
        <v>0.841164142919644</v>
      </c>
      <c r="K23" s="1" t="n">
        <f aca="false">IF(H23&gt;3.4,1,0)</f>
        <v>0</v>
      </c>
      <c r="L23" s="1" t="n">
        <f aca="false">IF(I23&gt;4.26,1,0)</f>
        <v>0</v>
      </c>
      <c r="M23" s="1" t="n">
        <f aca="false">IF(J23&gt;3.4,1,0)</f>
        <v>0</v>
      </c>
    </row>
    <row r="24" customFormat="false" ht="15" hidden="false" customHeight="false" outlineLevel="0" collapsed="false">
      <c r="A24" s="13" t="n">
        <v>24</v>
      </c>
      <c r="B24" s="17" t="n">
        <v>1.14782089552239</v>
      </c>
      <c r="C24" s="18" t="n">
        <v>1.24745870646766</v>
      </c>
      <c r="D24" s="18" t="n">
        <v>1.15462587064677</v>
      </c>
      <c r="E24" s="18" t="n">
        <v>1.21909154228856</v>
      </c>
      <c r="F24" s="18" t="n">
        <v>1.23974427860697</v>
      </c>
      <c r="G24" s="19" t="n">
        <v>1.24733134328358</v>
      </c>
      <c r="H24" s="1" t="n">
        <v>0.990999723933199</v>
      </c>
      <c r="I24" s="1" t="n">
        <v>2.10739538845469</v>
      </c>
      <c r="J24" s="1" t="n">
        <v>0.724204432248943</v>
      </c>
      <c r="K24" s="1" t="n">
        <f aca="false">IF(H24&gt;3.4,1,0)</f>
        <v>0</v>
      </c>
      <c r="L24" s="1" t="n">
        <f aca="false">IF(I24&gt;4.26,1,0)</f>
        <v>0</v>
      </c>
      <c r="M24" s="1" t="n">
        <f aca="false">IF(J24&gt;3.4,1,0)</f>
        <v>0</v>
      </c>
    </row>
    <row r="25" customFormat="false" ht="15" hidden="false" customHeight="false" outlineLevel="0" collapsed="false">
      <c r="A25" s="13" t="n">
        <v>25</v>
      </c>
      <c r="B25" s="17" t="n">
        <v>1.10952139303483</v>
      </c>
      <c r="C25" s="18" t="n">
        <v>1.19203184079602</v>
      </c>
      <c r="D25" s="18" t="n">
        <v>1.09346368159204</v>
      </c>
      <c r="E25" s="18" t="n">
        <v>1.18051243781095</v>
      </c>
      <c r="F25" s="18" t="n">
        <v>1.19883880597015</v>
      </c>
      <c r="G25" s="19" t="n">
        <v>1.20466567164179</v>
      </c>
      <c r="H25" s="1" t="n">
        <v>0.814686916017177</v>
      </c>
      <c r="I25" s="1" t="n">
        <v>3.09021810620998</v>
      </c>
      <c r="J25" s="1" t="n">
        <v>0.719538587487541</v>
      </c>
      <c r="K25" s="1" t="n">
        <f aca="false">IF(H25&gt;3.4,1,0)</f>
        <v>0</v>
      </c>
      <c r="L25" s="1" t="n">
        <f aca="false">IF(I25&gt;4.26,1,0)</f>
        <v>0</v>
      </c>
      <c r="M25" s="1" t="n">
        <f aca="false">IF(J25&gt;3.4,1,0)</f>
        <v>0</v>
      </c>
    </row>
    <row r="26" customFormat="false" ht="15" hidden="false" customHeight="false" outlineLevel="0" collapsed="false">
      <c r="A26" s="13" t="n">
        <v>26</v>
      </c>
      <c r="B26" s="17" t="n">
        <v>1.09367164179104</v>
      </c>
      <c r="C26" s="18" t="n">
        <v>1.15570248756219</v>
      </c>
      <c r="D26" s="18" t="n">
        <v>1.05346368159204</v>
      </c>
      <c r="E26" s="18" t="n">
        <v>1.16670348258706</v>
      </c>
      <c r="F26" s="18" t="n">
        <v>1.17753830845771</v>
      </c>
      <c r="G26" s="19" t="n">
        <v>1.1795263681592</v>
      </c>
      <c r="H26" s="1" t="n">
        <v>0.670803598229838</v>
      </c>
      <c r="I26" s="1" t="n">
        <v>4.06492409282373</v>
      </c>
      <c r="J26" s="1" t="n">
        <v>0.678589547795741</v>
      </c>
      <c r="K26" s="1" t="n">
        <f aca="false">IF(H26&gt;3.4,1,0)</f>
        <v>0</v>
      </c>
      <c r="L26" s="1" t="n">
        <f aca="false">IF(I26&gt;4.26,1,0)</f>
        <v>0</v>
      </c>
      <c r="M26" s="1" t="n">
        <f aca="false">IF(J26&gt;3.4,1,0)</f>
        <v>0</v>
      </c>
    </row>
    <row r="27" customFormat="false" ht="15" hidden="false" customHeight="false" outlineLevel="0" collapsed="false">
      <c r="A27" s="13" t="n">
        <v>27</v>
      </c>
      <c r="B27" s="17" t="n">
        <v>1.07391940298507</v>
      </c>
      <c r="C27" s="18" t="n">
        <v>1.10508756218906</v>
      </c>
      <c r="D27" s="18" t="n">
        <v>1.00857412935323</v>
      </c>
      <c r="E27" s="18" t="n">
        <v>1.15631044776119</v>
      </c>
      <c r="F27" s="18" t="n">
        <v>1.15187164179104</v>
      </c>
      <c r="G27" s="19" t="n">
        <v>1.14587960199005</v>
      </c>
      <c r="H27" s="1" t="n">
        <v>0.642807318958854</v>
      </c>
      <c r="I27" s="1" t="n">
        <v>5.38167611503074</v>
      </c>
      <c r="J27" s="1" t="n">
        <v>0.472809826360121</v>
      </c>
      <c r="K27" s="1" t="n">
        <f aca="false">IF(H27&gt;3.4,1,0)</f>
        <v>0</v>
      </c>
      <c r="L27" s="20" t="n">
        <f aca="false">IF(I27&gt;4.26,1,0)</f>
        <v>1</v>
      </c>
      <c r="M27" s="1" t="n">
        <f aca="false">IF(J27&gt;3.4,1,0)</f>
        <v>0</v>
      </c>
    </row>
    <row r="28" customFormat="false" ht="15" hidden="false" customHeight="false" outlineLevel="0" collapsed="false">
      <c r="A28" s="13" t="n">
        <v>28</v>
      </c>
      <c r="B28" s="17" t="n">
        <v>1.09630746268657</v>
      </c>
      <c r="C28" s="18" t="n">
        <v>1.08174328358209</v>
      </c>
      <c r="D28" s="18" t="n">
        <v>1.05507064676617</v>
      </c>
      <c r="E28" s="18" t="n">
        <v>1.18592437810945</v>
      </c>
      <c r="F28" s="18" t="n">
        <v>1.16431144278607</v>
      </c>
      <c r="G28" s="19" t="n">
        <v>1.13574427860697</v>
      </c>
      <c r="H28" s="1" t="n">
        <v>0.292902051849956</v>
      </c>
      <c r="I28" s="1" t="n">
        <v>2.94519656563395</v>
      </c>
      <c r="J28" s="1" t="n">
        <v>0.00306914163932987</v>
      </c>
      <c r="K28" s="1" t="n">
        <f aca="false">IF(H28&gt;3.4,1,0)</f>
        <v>0</v>
      </c>
      <c r="L28" s="1" t="n">
        <f aca="false">IF(I28&gt;4.26,1,0)</f>
        <v>0</v>
      </c>
      <c r="M28" s="1" t="n">
        <f aca="false">IF(J28&gt;3.4,1,0)</f>
        <v>0</v>
      </c>
    </row>
    <row r="29" customFormat="false" ht="15" hidden="false" customHeight="false" outlineLevel="0" collapsed="false">
      <c r="A29" s="13" t="n">
        <v>29</v>
      </c>
      <c r="B29" s="17" t="n">
        <v>1.48394129353234</v>
      </c>
      <c r="C29" s="18" t="n">
        <v>1.37150746268657</v>
      </c>
      <c r="D29" s="18" t="n">
        <v>1.46758606965174</v>
      </c>
      <c r="E29" s="18" t="n">
        <v>1.55398208955224</v>
      </c>
      <c r="F29" s="18" t="n">
        <v>1.49130149253731</v>
      </c>
      <c r="G29" s="19" t="n">
        <v>1.44394825870647</v>
      </c>
      <c r="H29" s="1" t="n">
        <v>0.429944066685525</v>
      </c>
      <c r="I29" s="1" t="n">
        <v>0.484588835867644</v>
      </c>
      <c r="J29" s="1" t="n">
        <v>0.279156948570449</v>
      </c>
      <c r="K29" s="1" t="n">
        <f aca="false">IF(H29&gt;3.4,1,0)</f>
        <v>0</v>
      </c>
      <c r="L29" s="1" t="n">
        <f aca="false">IF(I29&gt;4.26,1,0)</f>
        <v>0</v>
      </c>
      <c r="M29" s="1" t="n">
        <f aca="false">IF(J29&gt;3.4,1,0)</f>
        <v>0</v>
      </c>
    </row>
    <row r="30" customFormat="false" ht="15" hidden="false" customHeight="false" outlineLevel="0" collapsed="false">
      <c r="A30" s="13" t="n">
        <v>30</v>
      </c>
      <c r="B30" s="17" t="n">
        <v>1.75820199004975</v>
      </c>
      <c r="C30" s="18" t="n">
        <v>1.58943582089552</v>
      </c>
      <c r="D30" s="18" t="n">
        <v>1.82022388059702</v>
      </c>
      <c r="E30" s="18" t="n">
        <v>1.86668855721393</v>
      </c>
      <c r="F30" s="18" t="n">
        <v>1.7868736318408</v>
      </c>
      <c r="G30" s="19" t="n">
        <v>1.75673233830846</v>
      </c>
      <c r="H30" s="1" t="n">
        <v>0.464895821284889</v>
      </c>
      <c r="I30" s="1" t="n">
        <v>0.523695240490269</v>
      </c>
      <c r="J30" s="1" t="n">
        <v>0.470346901096126</v>
      </c>
      <c r="K30" s="1" t="n">
        <f aca="false">IF(H30&gt;3.4,1,0)</f>
        <v>0</v>
      </c>
      <c r="L30" s="1" t="n">
        <f aca="false">IF(I30&gt;4.26,1,0)</f>
        <v>0</v>
      </c>
      <c r="M30" s="1" t="n">
        <f aca="false">IF(J30&gt;3.4,1,0)</f>
        <v>0</v>
      </c>
    </row>
    <row r="31" customFormat="false" ht="15" hidden="false" customHeight="false" outlineLevel="0" collapsed="false">
      <c r="A31" s="13" t="n">
        <v>31</v>
      </c>
      <c r="B31" s="17" t="n">
        <v>1.82905572139304</v>
      </c>
      <c r="C31" s="18" t="n">
        <v>1.6273184079602</v>
      </c>
      <c r="D31" s="18" t="n">
        <v>1.89405671641791</v>
      </c>
      <c r="E31" s="18" t="n">
        <v>1.91665572139303</v>
      </c>
      <c r="F31" s="18" t="n">
        <v>1.83557512437811</v>
      </c>
      <c r="G31" s="19" t="n">
        <v>1.77754825870647</v>
      </c>
      <c r="H31" s="1" t="n">
        <v>0.534395619535896</v>
      </c>
      <c r="I31" s="1" t="n">
        <v>0.266421273420887</v>
      </c>
      <c r="J31" s="1" t="n">
        <v>0.669621949611589</v>
      </c>
      <c r="K31" s="1" t="n">
        <f aca="false">IF(H31&gt;3.4,1,0)</f>
        <v>0</v>
      </c>
      <c r="L31" s="1" t="n">
        <f aca="false">IF(I31&gt;4.26,1,0)</f>
        <v>0</v>
      </c>
      <c r="M31" s="1" t="n">
        <f aca="false">IF(J31&gt;3.4,1,0)</f>
        <v>0</v>
      </c>
    </row>
    <row r="32" customFormat="false" ht="15" hidden="false" customHeight="false" outlineLevel="0" collapsed="false">
      <c r="A32" s="13" t="n">
        <v>32</v>
      </c>
      <c r="B32" s="17" t="n">
        <v>1.82919502487562</v>
      </c>
      <c r="C32" s="18" t="n">
        <v>1.61160696517413</v>
      </c>
      <c r="D32" s="18" t="n">
        <v>1.89339701492537</v>
      </c>
      <c r="E32" s="18" t="n">
        <v>1.91110049751244</v>
      </c>
      <c r="F32" s="18" t="n">
        <v>1.82680696517413</v>
      </c>
      <c r="G32" s="19" t="n">
        <v>1.7659592039801</v>
      </c>
      <c r="H32" s="1" t="n">
        <v>0.580956507348075</v>
      </c>
      <c r="I32" s="1" t="n">
        <v>0.228316147083068</v>
      </c>
      <c r="J32" s="1" t="n">
        <v>0.709812801764699</v>
      </c>
      <c r="K32" s="1" t="n">
        <f aca="false">IF(H32&gt;3.4,1,0)</f>
        <v>0</v>
      </c>
      <c r="L32" s="1" t="n">
        <f aca="false">IF(I32&gt;4.26,1,0)</f>
        <v>0</v>
      </c>
      <c r="M32" s="1" t="n">
        <f aca="false">IF(J32&gt;3.4,1,0)</f>
        <v>0</v>
      </c>
    </row>
    <row r="33" customFormat="false" ht="15" hidden="false" customHeight="false" outlineLevel="0" collapsed="false">
      <c r="A33" s="13" t="n">
        <v>33</v>
      </c>
      <c r="B33" s="17" t="n">
        <v>1.81654129353234</v>
      </c>
      <c r="C33" s="18" t="n">
        <v>1.60370248756219</v>
      </c>
      <c r="D33" s="18" t="n">
        <v>1.89549452736318</v>
      </c>
      <c r="E33" s="18" t="n">
        <v>1.89580995024876</v>
      </c>
      <c r="F33" s="18" t="n">
        <v>1.8152815920398</v>
      </c>
      <c r="G33" s="19" t="n">
        <v>1.75851144278607</v>
      </c>
      <c r="H33" s="1" t="n">
        <v>0.558240036636022</v>
      </c>
      <c r="I33" s="1" t="n">
        <v>0.182662348890533</v>
      </c>
      <c r="J33" s="1" t="n">
        <v>0.716652324289199</v>
      </c>
      <c r="K33" s="1" t="n">
        <f aca="false">IF(H33&gt;3.4,1,0)</f>
        <v>0</v>
      </c>
      <c r="L33" s="1" t="n">
        <f aca="false">IF(I33&gt;4.26,1,0)</f>
        <v>0</v>
      </c>
      <c r="M33" s="1" t="n">
        <f aca="false">IF(J33&gt;3.4,1,0)</f>
        <v>0</v>
      </c>
    </row>
    <row r="34" customFormat="false" ht="15" hidden="false" customHeight="false" outlineLevel="0" collapsed="false">
      <c r="A34" s="13" t="n">
        <v>34</v>
      </c>
      <c r="B34" s="17" t="n">
        <v>1.80812039800995</v>
      </c>
      <c r="C34" s="18" t="n">
        <v>1.60104875621891</v>
      </c>
      <c r="D34" s="18" t="n">
        <v>1.89852736318408</v>
      </c>
      <c r="E34" s="18" t="n">
        <v>1.88453034825871</v>
      </c>
      <c r="F34" s="18" t="n">
        <v>1.80641094527363</v>
      </c>
      <c r="G34" s="19" t="n">
        <v>1.75293333333333</v>
      </c>
      <c r="H34" s="1" t="n">
        <v>0.542532916995252</v>
      </c>
      <c r="I34" s="1" t="n">
        <v>0.141140471526428</v>
      </c>
      <c r="J34" s="1" t="n">
        <v>0.719553996443685</v>
      </c>
      <c r="K34" s="1" t="n">
        <f aca="false">IF(H34&gt;3.4,1,0)</f>
        <v>0</v>
      </c>
      <c r="L34" s="1" t="n">
        <f aca="false">IF(I34&gt;4.26,1,0)</f>
        <v>0</v>
      </c>
      <c r="M34" s="1" t="n">
        <f aca="false">IF(J34&gt;3.4,1,0)</f>
        <v>0</v>
      </c>
    </row>
    <row r="35" customFormat="false" ht="15" hidden="false" customHeight="false" outlineLevel="0" collapsed="false">
      <c r="A35" s="13" t="n">
        <v>35</v>
      </c>
      <c r="B35" s="17" t="n">
        <v>1.80064875621891</v>
      </c>
      <c r="C35" s="18" t="n">
        <v>1.59430547263682</v>
      </c>
      <c r="D35" s="18" t="n">
        <v>1.89244179104478</v>
      </c>
      <c r="E35" s="18" t="n">
        <v>1.87536019900498</v>
      </c>
      <c r="F35" s="18" t="n">
        <v>1.80046169154229</v>
      </c>
      <c r="G35" s="19" t="n">
        <v>1.75033134328358</v>
      </c>
      <c r="H35" s="1" t="n">
        <v>0.536551733194528</v>
      </c>
      <c r="I35" s="1" t="n">
        <v>0.145799743267174</v>
      </c>
      <c r="J35" s="1" t="n">
        <v>0.702659239802737</v>
      </c>
      <c r="K35" s="1" t="n">
        <f aca="false">IF(H35&gt;3.4,1,0)</f>
        <v>0</v>
      </c>
      <c r="L35" s="1" t="n">
        <f aca="false">IF(I35&gt;4.26,1,0)</f>
        <v>0</v>
      </c>
      <c r="M35" s="1" t="n">
        <f aca="false">IF(J35&gt;3.4,1,0)</f>
        <v>0</v>
      </c>
    </row>
    <row r="36" customFormat="false" ht="15" hidden="false" customHeight="false" outlineLevel="0" collapsed="false">
      <c r="A36" s="13" t="n">
        <v>36</v>
      </c>
      <c r="B36" s="17" t="n">
        <v>1.79392537313433</v>
      </c>
      <c r="C36" s="18" t="n">
        <v>1.58581194029851</v>
      </c>
      <c r="D36" s="18" t="n">
        <v>1.87911641791045</v>
      </c>
      <c r="E36" s="18" t="n">
        <v>1.87504278606965</v>
      </c>
      <c r="F36" s="18" t="n">
        <v>1.79893432835821</v>
      </c>
      <c r="G36" s="19" t="n">
        <v>1.74965970149254</v>
      </c>
      <c r="H36" s="1" t="n">
        <v>0.533271861120184</v>
      </c>
      <c r="I36" s="1" t="n">
        <v>0.204020818541636</v>
      </c>
      <c r="J36" s="1" t="n">
        <v>0.67294693597208</v>
      </c>
      <c r="K36" s="1" t="n">
        <f aca="false">IF(H36&gt;3.4,1,0)</f>
        <v>0</v>
      </c>
      <c r="L36" s="1" t="n">
        <f aca="false">IF(I36&gt;4.26,1,0)</f>
        <v>0</v>
      </c>
      <c r="M36" s="1" t="n">
        <f aca="false">IF(J36&gt;3.4,1,0)</f>
        <v>0</v>
      </c>
    </row>
    <row r="37" customFormat="false" ht="15" hidden="false" customHeight="false" outlineLevel="0" collapsed="false">
      <c r="A37" s="13" t="n">
        <v>37</v>
      </c>
      <c r="B37" s="17" t="n">
        <v>1.79712935323383</v>
      </c>
      <c r="C37" s="18" t="n">
        <v>1.59309253731343</v>
      </c>
      <c r="D37" s="18" t="n">
        <v>1.87474925373134</v>
      </c>
      <c r="E37" s="18" t="n">
        <v>1.88109552238806</v>
      </c>
      <c r="F37" s="18" t="n">
        <v>1.81102885572139</v>
      </c>
      <c r="G37" s="19" t="n">
        <v>1.76254129353234</v>
      </c>
      <c r="H37" s="1" t="n">
        <v>0.513968768997998</v>
      </c>
      <c r="I37" s="1" t="n">
        <v>0.281981948457095</v>
      </c>
      <c r="J37" s="1" t="n">
        <v>0.648170864335984</v>
      </c>
      <c r="K37" s="1" t="n">
        <f aca="false">IF(H37&gt;3.4,1,0)</f>
        <v>0</v>
      </c>
      <c r="L37" s="1" t="n">
        <f aca="false">IF(I37&gt;4.26,1,0)</f>
        <v>0</v>
      </c>
      <c r="M37" s="1" t="n">
        <f aca="false">IF(J37&gt;3.4,1,0)</f>
        <v>0</v>
      </c>
    </row>
    <row r="38" customFormat="false" ht="15" hidden="false" customHeight="false" outlineLevel="0" collapsed="false">
      <c r="A38" s="13" t="n">
        <v>38</v>
      </c>
      <c r="B38" s="17" t="n">
        <v>1.77269253731343</v>
      </c>
      <c r="C38" s="18" t="n">
        <v>1.5675960199005</v>
      </c>
      <c r="D38" s="18" t="n">
        <v>1.81663582089552</v>
      </c>
      <c r="E38" s="18" t="n">
        <v>1.85889353233831</v>
      </c>
      <c r="F38" s="18" t="n">
        <v>1.79510945273632</v>
      </c>
      <c r="G38" s="19" t="n">
        <v>1.7586368159204</v>
      </c>
      <c r="H38" s="1" t="n">
        <v>0.556148085638887</v>
      </c>
      <c r="I38" s="1" t="n">
        <v>0.602832923261294</v>
      </c>
      <c r="J38" s="1" t="n">
        <v>0.563649665030736</v>
      </c>
      <c r="K38" s="1" t="n">
        <f aca="false">IF(H38&gt;3.4,1,0)</f>
        <v>0</v>
      </c>
      <c r="L38" s="1" t="n">
        <f aca="false">IF(I38&gt;4.26,1,0)</f>
        <v>0</v>
      </c>
      <c r="M38" s="1" t="n">
        <f aca="false">IF(J38&gt;3.4,1,0)</f>
        <v>0</v>
      </c>
    </row>
    <row r="39" customFormat="false" ht="15" hidden="false" customHeight="false" outlineLevel="0" collapsed="false">
      <c r="A39" s="13" t="n">
        <v>39</v>
      </c>
      <c r="B39" s="17" t="n">
        <v>1.50654527363184</v>
      </c>
      <c r="C39" s="18" t="n">
        <v>1.36849651741293</v>
      </c>
      <c r="D39" s="18" t="n">
        <v>1.53104676616915</v>
      </c>
      <c r="E39" s="18" t="n">
        <v>1.62267064676617</v>
      </c>
      <c r="F39" s="18" t="n">
        <v>1.58320995024876</v>
      </c>
      <c r="G39" s="19" t="n">
        <v>1.56223184079602</v>
      </c>
      <c r="H39" s="1" t="n">
        <v>0.45836990570052</v>
      </c>
      <c r="I39" s="1" t="n">
        <v>2.27366649576318</v>
      </c>
      <c r="J39" s="1" t="n">
        <v>0.439055824236033</v>
      </c>
      <c r="K39" s="1" t="n">
        <f aca="false">IF(H39&gt;3.4,1,0)</f>
        <v>0</v>
      </c>
      <c r="L39" s="1" t="n">
        <f aca="false">IF(I39&gt;4.26,1,0)</f>
        <v>0</v>
      </c>
      <c r="M39" s="1" t="n">
        <f aca="false">IF(J39&gt;3.4,1,0)</f>
        <v>0</v>
      </c>
    </row>
    <row r="40" customFormat="false" ht="15" hidden="false" customHeight="false" outlineLevel="0" collapsed="false">
      <c r="A40" s="13" t="n">
        <v>40</v>
      </c>
      <c r="B40" s="17" t="n">
        <v>1.20237114427861</v>
      </c>
      <c r="C40" s="18" t="n">
        <v>1.11610248756219</v>
      </c>
      <c r="D40" s="18" t="n">
        <v>1.1077631840796</v>
      </c>
      <c r="E40" s="18" t="n">
        <v>1.29437213930348</v>
      </c>
      <c r="F40" s="18" t="n">
        <v>1.26089054726368</v>
      </c>
      <c r="G40" s="19" t="n">
        <v>1.20512338308458</v>
      </c>
      <c r="H40" s="1" t="n">
        <v>2.53912544878493</v>
      </c>
      <c r="I40" s="1" t="n">
        <v>10.8513424970374</v>
      </c>
      <c r="J40" s="1" t="n">
        <v>0.246103277774048</v>
      </c>
      <c r="K40" s="1" t="n">
        <f aca="false">IF(H40&gt;3.4,1,0)</f>
        <v>0</v>
      </c>
      <c r="L40" s="20" t="n">
        <f aca="false">IF(I40&gt;4.26,1,0)</f>
        <v>1</v>
      </c>
      <c r="M40" s="1" t="n">
        <f aca="false">IF(J40&gt;3.4,1,0)</f>
        <v>0</v>
      </c>
    </row>
    <row r="41" customFormat="false" ht="15" hidden="false" customHeight="false" outlineLevel="0" collapsed="false">
      <c r="A41" s="13" t="n">
        <v>41</v>
      </c>
      <c r="B41" s="17" t="n">
        <v>1.06957412935323</v>
      </c>
      <c r="C41" s="18" t="n">
        <v>1.03594527363184</v>
      </c>
      <c r="D41" s="18" t="n">
        <v>0.94501592039801</v>
      </c>
      <c r="E41" s="18" t="n">
        <v>1.2489671641791</v>
      </c>
      <c r="F41" s="18" t="n">
        <v>1.19172139303483</v>
      </c>
      <c r="G41" s="19" t="n">
        <v>1.17470945273632</v>
      </c>
      <c r="H41" s="1" t="n">
        <v>3.02926606898114</v>
      </c>
      <c r="I41" s="1" t="n">
        <v>32.5232684868807</v>
      </c>
      <c r="J41" s="1" t="n">
        <v>0.435842916078036</v>
      </c>
      <c r="K41" s="1" t="n">
        <f aca="false">IF(H41&gt;3.4,1,0)</f>
        <v>0</v>
      </c>
      <c r="L41" s="20" t="n">
        <f aca="false">IF(I41&gt;4.26,1,0)</f>
        <v>1</v>
      </c>
      <c r="M41" s="1" t="n">
        <f aca="false">IF(J41&gt;3.4,1,0)</f>
        <v>0</v>
      </c>
    </row>
    <row r="42" customFormat="false" ht="15" hidden="false" customHeight="false" outlineLevel="0" collapsed="false">
      <c r="A42" s="13" t="n">
        <v>42</v>
      </c>
      <c r="B42" s="17" t="n">
        <v>1.06559701492537</v>
      </c>
      <c r="C42" s="18" t="n">
        <v>1.04443383084577</v>
      </c>
      <c r="D42" s="18" t="n">
        <v>0.928623880597015</v>
      </c>
      <c r="E42" s="18" t="n">
        <v>1.28266965174129</v>
      </c>
      <c r="F42" s="18" t="n">
        <v>1.2086328358209</v>
      </c>
      <c r="G42" s="19" t="n">
        <v>1.18387064676617</v>
      </c>
      <c r="H42" s="1" t="n">
        <v>3.78984112724787</v>
      </c>
      <c r="I42" s="1" t="n">
        <v>36.3804775533657</v>
      </c>
      <c r="J42" s="1" t="n">
        <v>0.563123097397412</v>
      </c>
      <c r="K42" s="20" t="n">
        <f aca="false">IF(H42&gt;3.4,1,0)</f>
        <v>1</v>
      </c>
      <c r="L42" s="20" t="n">
        <f aca="false">IF(I42&gt;4.26,1,0)</f>
        <v>1</v>
      </c>
      <c r="M42" s="1" t="n">
        <f aca="false">IF(J42&gt;3.4,1,0)</f>
        <v>0</v>
      </c>
    </row>
    <row r="43" customFormat="false" ht="15" hidden="false" customHeight="false" outlineLevel="0" collapsed="false">
      <c r="A43" s="13" t="n">
        <v>43</v>
      </c>
      <c r="B43" s="17" t="n">
        <v>1.10991243781095</v>
      </c>
      <c r="C43" s="18" t="n">
        <v>1.0923263681592</v>
      </c>
      <c r="D43" s="18" t="n">
        <v>0.967987064676617</v>
      </c>
      <c r="E43" s="18" t="n">
        <v>1.35818507462687</v>
      </c>
      <c r="F43" s="18" t="n">
        <v>1.26200895522388</v>
      </c>
      <c r="G43" s="19" t="n">
        <v>1.23532537313433</v>
      </c>
      <c r="H43" s="1" t="n">
        <v>4.22168857666021</v>
      </c>
      <c r="I43" s="1" t="n">
        <v>37.4570819723845</v>
      </c>
      <c r="J43" s="1" t="n">
        <v>0.641125643905774</v>
      </c>
      <c r="K43" s="20" t="n">
        <f aca="false">IF(H43&gt;3.4,1,0)</f>
        <v>1</v>
      </c>
      <c r="L43" s="20" t="n">
        <f aca="false">IF(I43&gt;4.26,1,0)</f>
        <v>1</v>
      </c>
      <c r="M43" s="1" t="n">
        <f aca="false">IF(J43&gt;3.4,1,0)</f>
        <v>0</v>
      </c>
    </row>
    <row r="44" customFormat="false" ht="15" hidden="false" customHeight="false" outlineLevel="0" collapsed="false">
      <c r="A44" s="13" t="n">
        <v>44</v>
      </c>
      <c r="B44" s="17" t="n">
        <v>1.15814726368159</v>
      </c>
      <c r="C44" s="18" t="n">
        <v>1.1389263681592</v>
      </c>
      <c r="D44" s="18" t="n">
        <v>1.01706169154229</v>
      </c>
      <c r="E44" s="18" t="n">
        <v>1.42242587064677</v>
      </c>
      <c r="F44" s="18" t="n">
        <v>1.3236776119403</v>
      </c>
      <c r="G44" s="19" t="n">
        <v>1.29699104477612</v>
      </c>
      <c r="H44" s="1" t="n">
        <v>4.14977016820425</v>
      </c>
      <c r="I44" s="1" t="n">
        <v>41.2103623571526</v>
      </c>
      <c r="J44" s="1" t="n">
        <v>0.606017353345095</v>
      </c>
      <c r="K44" s="20" t="n">
        <f aca="false">IF(H44&gt;3.4,1,0)</f>
        <v>1</v>
      </c>
      <c r="L44" s="20" t="n">
        <f aca="false">IF(I44&gt;4.26,1,0)</f>
        <v>1</v>
      </c>
      <c r="M44" s="1" t="n">
        <f aca="false">IF(J44&gt;3.4,1,0)</f>
        <v>0</v>
      </c>
    </row>
    <row r="45" customFormat="false" ht="15" hidden="false" customHeight="false" outlineLevel="0" collapsed="false">
      <c r="A45" s="13" t="n">
        <v>45</v>
      </c>
      <c r="B45" s="17" t="n">
        <v>1.21116119402985</v>
      </c>
      <c r="C45" s="18" t="n">
        <v>1.2026368159204</v>
      </c>
      <c r="D45" s="18" t="n">
        <v>1.0720776119403</v>
      </c>
      <c r="E45" s="18" t="n">
        <v>1.50897313432836</v>
      </c>
      <c r="F45" s="18" t="n">
        <v>1.41190746268657</v>
      </c>
      <c r="G45" s="19" t="n">
        <v>1.37034825870647</v>
      </c>
      <c r="H45" s="1" t="n">
        <v>4.2694081253562</v>
      </c>
      <c r="I45" s="1" t="n">
        <v>46.9755029941553</v>
      </c>
      <c r="J45" s="1" t="n">
        <v>0.570750223807212</v>
      </c>
      <c r="K45" s="20" t="n">
        <f aca="false">IF(H45&gt;3.4,1,0)</f>
        <v>1</v>
      </c>
      <c r="L45" s="20" t="n">
        <f aca="false">IF(I45&gt;4.26,1,0)</f>
        <v>1</v>
      </c>
      <c r="M45" s="1" t="n">
        <f aca="false">IF(J45&gt;3.4,1,0)</f>
        <v>0</v>
      </c>
    </row>
    <row r="46" customFormat="false" ht="15" hidden="false" customHeight="false" outlineLevel="0" collapsed="false">
      <c r="A46" s="13" t="n">
        <v>46</v>
      </c>
      <c r="B46" s="17" t="n">
        <v>1.43756616915423</v>
      </c>
      <c r="C46" s="18" t="n">
        <v>1.51927661691542</v>
      </c>
      <c r="D46" s="18" t="n">
        <v>1.19653532338308</v>
      </c>
      <c r="E46" s="18" t="n">
        <v>1.77642587064677</v>
      </c>
      <c r="F46" s="18" t="n">
        <v>1.71750447761194</v>
      </c>
      <c r="G46" s="19" t="n">
        <v>1.71220597014925</v>
      </c>
      <c r="H46" s="1" t="n">
        <v>2.17215325772684</v>
      </c>
      <c r="I46" s="1" t="n">
        <v>23.9176133937979</v>
      </c>
      <c r="J46" s="1" t="n">
        <v>1.63805728795903</v>
      </c>
      <c r="K46" s="1" t="n">
        <f aca="false">IF(H46&gt;3.4,1,0)</f>
        <v>0</v>
      </c>
      <c r="L46" s="20" t="n">
        <f aca="false">IF(I46&gt;4.26,1,0)</f>
        <v>1</v>
      </c>
      <c r="M46" s="1" t="n">
        <f aca="false">IF(J46&gt;3.4,1,0)</f>
        <v>0</v>
      </c>
    </row>
    <row r="47" customFormat="false" ht="15" hidden="false" customHeight="false" outlineLevel="0" collapsed="false">
      <c r="A47" s="13" t="n">
        <v>47</v>
      </c>
      <c r="B47" s="17" t="n">
        <v>1.5596855721393</v>
      </c>
      <c r="C47" s="18" t="n">
        <v>1.70497313432836</v>
      </c>
      <c r="D47" s="18" t="n">
        <v>1.31964875621891</v>
      </c>
      <c r="E47" s="18" t="n">
        <v>2.01758208955224</v>
      </c>
      <c r="F47" s="18" t="n">
        <v>1.87214726368159</v>
      </c>
      <c r="G47" s="19" t="n">
        <v>1.9151223880597</v>
      </c>
      <c r="H47" s="1" t="n">
        <v>1.60386715405328</v>
      </c>
      <c r="I47" s="1" t="n">
        <v>20.3774504759526</v>
      </c>
      <c r="J47" s="1" t="n">
        <v>1.96211427280186</v>
      </c>
      <c r="K47" s="1" t="n">
        <f aca="false">IF(H47&gt;3.4,1,0)</f>
        <v>0</v>
      </c>
      <c r="L47" s="20" t="n">
        <f aca="false">IF(I47&gt;4.26,1,0)</f>
        <v>1</v>
      </c>
      <c r="M47" s="1" t="n">
        <f aca="false">IF(J47&gt;3.4,1,0)</f>
        <v>0</v>
      </c>
    </row>
    <row r="48" customFormat="false" ht="15" hidden="false" customHeight="false" outlineLevel="0" collapsed="false">
      <c r="A48" s="13" t="n">
        <v>48</v>
      </c>
      <c r="B48" s="17" t="n">
        <v>1.67785174129353</v>
      </c>
      <c r="C48" s="18" t="n">
        <v>1.90022288557214</v>
      </c>
      <c r="D48" s="18" t="n">
        <v>1.43357711442786</v>
      </c>
      <c r="E48" s="18" t="n">
        <v>2.19104975124378</v>
      </c>
      <c r="F48" s="18" t="n">
        <v>2.08249154228856</v>
      </c>
      <c r="G48" s="19" t="n">
        <v>2.08105671641791</v>
      </c>
      <c r="H48" s="1" t="n">
        <v>1.55449659331834</v>
      </c>
      <c r="I48" s="1" t="n">
        <v>15.6815884477537</v>
      </c>
      <c r="J48" s="1" t="n">
        <v>1.4954075507023</v>
      </c>
      <c r="K48" s="1" t="n">
        <f aca="false">IF(H48&gt;3.4,1,0)</f>
        <v>0</v>
      </c>
      <c r="L48" s="20" t="n">
        <f aca="false">IF(I48&gt;4.26,1,0)</f>
        <v>1</v>
      </c>
      <c r="M48" s="1" t="n">
        <f aca="false">IF(J48&gt;3.4,1,0)</f>
        <v>0</v>
      </c>
    </row>
    <row r="49" customFormat="false" ht="15" hidden="false" customHeight="false" outlineLevel="0" collapsed="false">
      <c r="A49" s="13" t="n">
        <v>49</v>
      </c>
      <c r="B49" s="17" t="n">
        <v>1.88359701492537</v>
      </c>
      <c r="C49" s="18" t="n">
        <v>2.22383781094527</v>
      </c>
      <c r="D49" s="18" t="n">
        <v>1.5728736318408</v>
      </c>
      <c r="E49" s="18" t="n">
        <v>2.46744577114428</v>
      </c>
      <c r="F49" s="18" t="n">
        <v>2.46666666666667</v>
      </c>
      <c r="G49" s="19" t="n">
        <v>2.3179184079602</v>
      </c>
      <c r="H49" s="1" t="n">
        <v>1.83350192609812</v>
      </c>
      <c r="I49" s="1" t="n">
        <v>9.3716059627397</v>
      </c>
      <c r="J49" s="1" t="n">
        <v>0.748305381921776</v>
      </c>
      <c r="K49" s="1" t="n">
        <f aca="false">IF(H49&gt;3.4,1,0)</f>
        <v>0</v>
      </c>
      <c r="L49" s="20" t="n">
        <f aca="false">IF(I49&gt;4.26,1,0)</f>
        <v>1</v>
      </c>
      <c r="M49" s="1" t="n">
        <f aca="false">IF(J49&gt;3.4,1,0)</f>
        <v>0</v>
      </c>
    </row>
    <row r="50" customFormat="false" ht="15" hidden="false" customHeight="false" outlineLevel="0" collapsed="false">
      <c r="A50" s="13" t="n">
        <v>50</v>
      </c>
      <c r="B50" s="17" t="n">
        <v>1.89773233830846</v>
      </c>
      <c r="C50" s="18" t="n">
        <v>2.26210845771144</v>
      </c>
      <c r="D50" s="18" t="n">
        <v>1.59071741293532</v>
      </c>
      <c r="E50" s="18" t="n">
        <v>2.55498009950249</v>
      </c>
      <c r="F50" s="18" t="n">
        <v>2.70859402985075</v>
      </c>
      <c r="G50" s="19" t="n">
        <v>2.37063980099502</v>
      </c>
      <c r="H50" s="1" t="n">
        <v>1.87689278699765</v>
      </c>
      <c r="I50" s="1" t="n">
        <v>8.71366699935421</v>
      </c>
      <c r="J50" s="1" t="n">
        <v>0.209543348058059</v>
      </c>
      <c r="K50" s="1" t="n">
        <f aca="false">IF(H50&gt;3.4,1,0)</f>
        <v>0</v>
      </c>
      <c r="L50" s="20" t="n">
        <f aca="false">IF(I50&gt;4.26,1,0)</f>
        <v>1</v>
      </c>
      <c r="M50" s="1" t="n">
        <f aca="false">IF(J50&gt;3.4,1,0)</f>
        <v>0</v>
      </c>
    </row>
    <row r="51" customFormat="false" ht="15" hidden="false" customHeight="false" outlineLevel="0" collapsed="false">
      <c r="A51" s="13" t="n">
        <v>51</v>
      </c>
      <c r="B51" s="17" t="n">
        <v>1.94262487562189</v>
      </c>
      <c r="C51" s="18" t="n">
        <v>2.32646268656717</v>
      </c>
      <c r="D51" s="18" t="n">
        <v>1.63938308457711</v>
      </c>
      <c r="E51" s="18" t="n">
        <v>2.61112338308458</v>
      </c>
      <c r="F51" s="18" t="n">
        <v>2.94376517412935</v>
      </c>
      <c r="G51" s="19" t="n">
        <v>2.43319004975124</v>
      </c>
      <c r="H51" s="1" t="n">
        <v>1.96023711163836</v>
      </c>
      <c r="I51" s="1" t="n">
        <v>7.78026907683941</v>
      </c>
      <c r="J51" s="1" t="n">
        <v>0.044504679260962</v>
      </c>
      <c r="K51" s="1" t="n">
        <f aca="false">IF(H51&gt;3.4,1,0)</f>
        <v>0</v>
      </c>
      <c r="L51" s="20" t="n">
        <f aca="false">IF(I51&gt;4.26,1,0)</f>
        <v>1</v>
      </c>
      <c r="M51" s="1" t="n">
        <f aca="false">IF(J51&gt;3.4,1,0)</f>
        <v>0</v>
      </c>
    </row>
    <row r="52" customFormat="false" ht="15" hidden="false" customHeight="false" outlineLevel="0" collapsed="false">
      <c r="A52" s="13" t="n">
        <v>52</v>
      </c>
      <c r="B52" s="17" t="n">
        <v>1.98325472636816</v>
      </c>
      <c r="C52" s="18" t="n">
        <v>2.37159203980099</v>
      </c>
      <c r="D52" s="18" t="n">
        <v>1.66180497512438</v>
      </c>
      <c r="E52" s="18" t="n">
        <v>2.70007860696518</v>
      </c>
      <c r="F52" s="18" t="n">
        <v>3.17855422885572</v>
      </c>
      <c r="G52" s="19" t="n">
        <v>2.49245671641791</v>
      </c>
      <c r="H52" s="1" t="n">
        <v>2.02294580506516</v>
      </c>
      <c r="I52" s="1" t="n">
        <v>7.52671006506972</v>
      </c>
      <c r="J52" s="1" t="n">
        <v>0.0146931876251242</v>
      </c>
      <c r="K52" s="1" t="n">
        <f aca="false">IF(H52&gt;3.4,1,0)</f>
        <v>0</v>
      </c>
      <c r="L52" s="20" t="n">
        <f aca="false">IF(I52&gt;4.26,1,0)</f>
        <v>1</v>
      </c>
      <c r="M52" s="1" t="n">
        <f aca="false">IF(J52&gt;3.4,1,0)</f>
        <v>0</v>
      </c>
    </row>
    <row r="53" customFormat="false" ht="15" hidden="false" customHeight="false" outlineLevel="0" collapsed="false">
      <c r="A53" s="13" t="n">
        <v>53</v>
      </c>
      <c r="B53" s="17" t="n">
        <v>2.03268457711443</v>
      </c>
      <c r="C53" s="18" t="n">
        <v>2.43926069651741</v>
      </c>
      <c r="D53" s="18" t="n">
        <v>1.72578009950249</v>
      </c>
      <c r="E53" s="18" t="n">
        <v>2.7894407960199</v>
      </c>
      <c r="F53" s="18" t="n">
        <v>3.32283383084577</v>
      </c>
      <c r="G53" s="19" t="n">
        <v>2.58396218905473</v>
      </c>
      <c r="H53" s="1" t="n">
        <v>1.97755271107892</v>
      </c>
      <c r="I53" s="1" t="n">
        <v>7.58430276602846</v>
      </c>
      <c r="J53" s="1" t="n">
        <v>0.0164103932643217</v>
      </c>
      <c r="K53" s="1" t="n">
        <f aca="false">IF(H53&gt;3.4,1,0)</f>
        <v>0</v>
      </c>
      <c r="L53" s="20" t="n">
        <f aca="false">IF(I53&gt;4.26,1,0)</f>
        <v>1</v>
      </c>
      <c r="M53" s="1" t="n">
        <f aca="false">IF(J53&gt;3.4,1,0)</f>
        <v>0</v>
      </c>
    </row>
    <row r="54" customFormat="false" ht="15" hidden="false" customHeight="false" outlineLevel="0" collapsed="false">
      <c r="A54" s="13" t="n">
        <v>54</v>
      </c>
      <c r="B54" s="17" t="n">
        <v>2.07805970149254</v>
      </c>
      <c r="C54" s="18" t="n">
        <v>2.52539800995025</v>
      </c>
      <c r="D54" s="18" t="n">
        <v>1.78941990049751</v>
      </c>
      <c r="E54" s="18" t="n">
        <v>2.87277114427861</v>
      </c>
      <c r="F54" s="18" t="n">
        <v>3.47229651741294</v>
      </c>
      <c r="G54" s="19" t="n">
        <v>2.67510845771144</v>
      </c>
      <c r="H54" s="1" t="n">
        <v>2.18391517502159</v>
      </c>
      <c r="I54" s="1" t="n">
        <v>8.18618292263404</v>
      </c>
      <c r="J54" s="1" t="n">
        <v>0.0208632859828021</v>
      </c>
      <c r="K54" s="1" t="n">
        <f aca="false">IF(H54&gt;3.4,1,0)</f>
        <v>0</v>
      </c>
      <c r="L54" s="20" t="n">
        <f aca="false">IF(I54&gt;4.26,1,0)</f>
        <v>1</v>
      </c>
      <c r="M54" s="1" t="n">
        <f aca="false">IF(J54&gt;3.4,1,0)</f>
        <v>0</v>
      </c>
    </row>
    <row r="55" customFormat="false" ht="15" hidden="false" customHeight="false" outlineLevel="0" collapsed="false">
      <c r="A55" s="13" t="n">
        <v>55</v>
      </c>
      <c r="B55" s="17" t="n">
        <v>2.08462388059701</v>
      </c>
      <c r="C55" s="18" t="n">
        <v>2.56625771144279</v>
      </c>
      <c r="D55" s="18" t="n">
        <v>1.79916417910448</v>
      </c>
      <c r="E55" s="18" t="n">
        <v>2.91518606965174</v>
      </c>
      <c r="F55" s="18" t="n">
        <v>3.51811542288557</v>
      </c>
      <c r="G55" s="19" t="n">
        <v>2.71394626865672</v>
      </c>
      <c r="H55" s="1" t="n">
        <v>2.24739541970617</v>
      </c>
      <c r="I55" s="1" t="n">
        <v>8.42322974277788</v>
      </c>
      <c r="J55" s="1" t="n">
        <v>0.0134195771866199</v>
      </c>
      <c r="K55" s="1" t="n">
        <f aca="false">IF(H55&gt;3.4,1,0)</f>
        <v>0</v>
      </c>
      <c r="L55" s="20" t="n">
        <f aca="false">IF(I55&gt;4.26,1,0)</f>
        <v>1</v>
      </c>
      <c r="M55" s="1" t="n">
        <f aca="false">IF(J55&gt;3.4,1,0)</f>
        <v>0</v>
      </c>
    </row>
    <row r="56" customFormat="false" ht="15" hidden="false" customHeight="false" outlineLevel="0" collapsed="false">
      <c r="A56" s="13" t="n">
        <v>56</v>
      </c>
      <c r="B56" s="17" t="n">
        <v>1.98526666666667</v>
      </c>
      <c r="C56" s="18" t="n">
        <v>2.43941194029851</v>
      </c>
      <c r="D56" s="18" t="n">
        <v>1.76470646766169</v>
      </c>
      <c r="E56" s="18" t="n">
        <v>2.80277611940298</v>
      </c>
      <c r="F56" s="18" t="n">
        <v>3.3927223880597</v>
      </c>
      <c r="G56" s="19" t="n">
        <v>2.57852935323383</v>
      </c>
      <c r="H56" s="1" t="n">
        <v>2.15439468060438</v>
      </c>
      <c r="I56" s="1" t="n">
        <v>8.21283669853225</v>
      </c>
      <c r="J56" s="1" t="n">
        <v>0.0233046212006363</v>
      </c>
      <c r="K56" s="1" t="n">
        <f aca="false">IF(H56&gt;3.4,1,0)</f>
        <v>0</v>
      </c>
      <c r="L56" s="20" t="n">
        <f aca="false">IF(I56&gt;4.26,1,0)</f>
        <v>1</v>
      </c>
      <c r="M56" s="1" t="n">
        <f aca="false">IF(J56&gt;3.4,1,0)</f>
        <v>0</v>
      </c>
    </row>
    <row r="57" customFormat="false" ht="15" hidden="false" customHeight="false" outlineLevel="0" collapsed="false">
      <c r="A57" s="13" t="n">
        <v>57</v>
      </c>
      <c r="B57" s="17" t="n">
        <v>1.90291940298507</v>
      </c>
      <c r="C57" s="18" t="n">
        <v>2.32961094527363</v>
      </c>
      <c r="D57" s="18" t="n">
        <v>1.69250248756219</v>
      </c>
      <c r="E57" s="18" t="n">
        <v>2.64652437810945</v>
      </c>
      <c r="F57" s="18" t="n">
        <v>3.29435721393035</v>
      </c>
      <c r="G57" s="19" t="n">
        <v>2.44890945273632</v>
      </c>
      <c r="H57" s="1" t="n">
        <v>2.16462705057691</v>
      </c>
      <c r="I57" s="1" t="n">
        <v>7.47367764877783</v>
      </c>
      <c r="J57" s="1" t="n">
        <v>0.0568812227009212</v>
      </c>
      <c r="K57" s="1" t="n">
        <f aca="false">IF(H57&gt;3.4,1,0)</f>
        <v>0</v>
      </c>
      <c r="L57" s="20" t="n">
        <f aca="false">IF(I57&gt;4.26,1,0)</f>
        <v>1</v>
      </c>
      <c r="M57" s="1" t="n">
        <f aca="false">IF(J57&gt;3.4,1,0)</f>
        <v>0</v>
      </c>
    </row>
    <row r="58" customFormat="false" ht="15" hidden="false" customHeight="false" outlineLevel="0" collapsed="false">
      <c r="A58" s="13" t="n">
        <v>58</v>
      </c>
      <c r="B58" s="17" t="n">
        <v>1.78907263681592</v>
      </c>
      <c r="C58" s="18" t="n">
        <v>2.17029751243781</v>
      </c>
      <c r="D58" s="18" t="n">
        <v>1.59352039800995</v>
      </c>
      <c r="E58" s="18" t="n">
        <v>2.49565572139303</v>
      </c>
      <c r="F58" s="18" t="n">
        <v>3.16473631840796</v>
      </c>
      <c r="G58" s="19" t="n">
        <v>2.30776019900498</v>
      </c>
      <c r="H58" s="1" t="n">
        <v>2.13341192096524</v>
      </c>
      <c r="I58" s="1" t="n">
        <v>7.52928297607173</v>
      </c>
      <c r="J58" s="1" t="n">
        <v>0.104179493011848</v>
      </c>
      <c r="K58" s="1" t="n">
        <f aca="false">IF(H58&gt;3.4,1,0)</f>
        <v>0</v>
      </c>
      <c r="L58" s="20" t="n">
        <f aca="false">IF(I58&gt;4.26,1,0)</f>
        <v>1</v>
      </c>
      <c r="M58" s="1" t="n">
        <f aca="false">IF(J58&gt;3.4,1,0)</f>
        <v>0</v>
      </c>
    </row>
    <row r="59" customFormat="false" ht="15" hidden="false" customHeight="false" outlineLevel="0" collapsed="false">
      <c r="A59" s="13" t="n">
        <v>59</v>
      </c>
      <c r="B59" s="17" t="n">
        <v>1.53847860696517</v>
      </c>
      <c r="C59" s="18" t="n">
        <v>1.81322885572139</v>
      </c>
      <c r="D59" s="18" t="n">
        <v>1.43580796019901</v>
      </c>
      <c r="E59" s="18" t="n">
        <v>2.1931631840796</v>
      </c>
      <c r="F59" s="18" t="n">
        <v>2.89063383084577</v>
      </c>
      <c r="G59" s="19" t="n">
        <v>2.04934328358209</v>
      </c>
      <c r="H59" s="1" t="n">
        <v>2.13138522841756</v>
      </c>
      <c r="I59" s="1" t="n">
        <v>9.41446134458025</v>
      </c>
      <c r="J59" s="1" t="n">
        <v>0.338424397708543</v>
      </c>
      <c r="K59" s="1" t="n">
        <f aca="false">IF(H59&gt;3.4,1,0)</f>
        <v>0</v>
      </c>
      <c r="L59" s="20" t="n">
        <f aca="false">IF(I59&gt;4.26,1,0)</f>
        <v>1</v>
      </c>
      <c r="M59" s="1" t="n">
        <f aca="false">IF(J59&gt;3.4,1,0)</f>
        <v>0</v>
      </c>
    </row>
    <row r="60" customFormat="false" ht="15" hidden="false" customHeight="false" outlineLevel="0" collapsed="false">
      <c r="A60" s="13" t="n">
        <v>60</v>
      </c>
      <c r="B60" s="17" t="n">
        <v>1.47823781094527</v>
      </c>
      <c r="C60" s="18" t="n">
        <v>1.72240995024876</v>
      </c>
      <c r="D60" s="18" t="n">
        <v>1.39064179104478</v>
      </c>
      <c r="E60" s="18" t="n">
        <v>2.02434029850746</v>
      </c>
      <c r="F60" s="18" t="n">
        <v>2.65011044776119</v>
      </c>
      <c r="G60" s="19" t="n">
        <v>1.93068656716418</v>
      </c>
      <c r="H60" s="1" t="n">
        <v>2.27656236248758</v>
      </c>
      <c r="I60" s="1" t="n">
        <v>9.74613685102967</v>
      </c>
      <c r="J60" s="1" t="n">
        <v>0.355581576585249</v>
      </c>
      <c r="K60" s="1" t="n">
        <f aca="false">IF(H60&gt;3.4,1,0)</f>
        <v>0</v>
      </c>
      <c r="L60" s="20" t="n">
        <f aca="false">IF(I60&gt;4.26,1,0)</f>
        <v>1</v>
      </c>
      <c r="M60" s="1" t="n">
        <f aca="false">IF(J60&gt;3.4,1,0)</f>
        <v>0</v>
      </c>
    </row>
    <row r="61" customFormat="false" ht="15" hidden="false" customHeight="false" outlineLevel="0" collapsed="false">
      <c r="A61" s="13" t="n">
        <v>61</v>
      </c>
      <c r="B61" s="17" t="n">
        <v>1.39386467661692</v>
      </c>
      <c r="C61" s="18" t="n">
        <v>1.6119592039801</v>
      </c>
      <c r="D61" s="18" t="n">
        <v>1.32861691542289</v>
      </c>
      <c r="E61" s="18" t="n">
        <v>1.89997810945274</v>
      </c>
      <c r="F61" s="18" t="n">
        <v>2.34919502487562</v>
      </c>
      <c r="G61" s="19" t="n">
        <v>1.81031542288557</v>
      </c>
      <c r="H61" s="1" t="n">
        <v>2.23321726391318</v>
      </c>
      <c r="I61" s="1" t="n">
        <v>11.604455161928</v>
      </c>
      <c r="J61" s="1" t="n">
        <v>0.232637729867316</v>
      </c>
      <c r="K61" s="1" t="n">
        <f aca="false">IF(H61&gt;3.4,1,0)</f>
        <v>0</v>
      </c>
      <c r="L61" s="20" t="n">
        <f aca="false">IF(I61&gt;4.26,1,0)</f>
        <v>1</v>
      </c>
      <c r="M61" s="1" t="n">
        <f aca="false">IF(J61&gt;3.4,1,0)</f>
        <v>0</v>
      </c>
    </row>
    <row r="62" customFormat="false" ht="15" hidden="false" customHeight="false" outlineLevel="0" collapsed="false">
      <c r="A62" s="13" t="n">
        <v>62</v>
      </c>
      <c r="B62" s="17" t="n">
        <v>1.32188358208955</v>
      </c>
      <c r="C62" s="18" t="n">
        <v>1.54021393034826</v>
      </c>
      <c r="D62" s="18" t="n">
        <v>1.31754825870647</v>
      </c>
      <c r="E62" s="18" t="n">
        <v>1.73836019900498</v>
      </c>
      <c r="F62" s="18" t="n">
        <v>1.9616407960199</v>
      </c>
      <c r="G62" s="19" t="n">
        <v>1.70801194029851</v>
      </c>
      <c r="H62" s="1" t="n">
        <v>1.93454882587591</v>
      </c>
      <c r="I62" s="1" t="n">
        <v>13.7988834720618</v>
      </c>
      <c r="J62" s="1" t="n">
        <v>0.00758994401670806</v>
      </c>
      <c r="K62" s="1" t="n">
        <f aca="false">IF(H62&gt;3.4,1,0)</f>
        <v>0</v>
      </c>
      <c r="L62" s="20" t="n">
        <f aca="false">IF(I62&gt;4.26,1,0)</f>
        <v>1</v>
      </c>
      <c r="M62" s="1" t="n">
        <f aca="false">IF(J62&gt;3.4,1,0)</f>
        <v>0</v>
      </c>
    </row>
    <row r="63" customFormat="false" ht="15" hidden="false" customHeight="false" outlineLevel="0" collapsed="false">
      <c r="A63" s="13" t="n">
        <v>63</v>
      </c>
      <c r="B63" s="17" t="n">
        <v>1.23237213930348</v>
      </c>
      <c r="C63" s="18" t="n">
        <v>1.4162328358209</v>
      </c>
      <c r="D63" s="18" t="n">
        <v>1.25312039800995</v>
      </c>
      <c r="E63" s="18" t="n">
        <v>1.55760696517413</v>
      </c>
      <c r="F63" s="18" t="n">
        <v>1.64052537313433</v>
      </c>
      <c r="G63" s="19" t="n">
        <v>1.54418009950249</v>
      </c>
      <c r="H63" s="1" t="n">
        <v>1.06088049507396</v>
      </c>
      <c r="I63" s="1" t="n">
        <v>10.8212464022165</v>
      </c>
      <c r="J63" s="1" t="n">
        <v>0.121102998788784</v>
      </c>
      <c r="K63" s="1" t="n">
        <f aca="false">IF(H63&gt;3.4,1,0)</f>
        <v>0</v>
      </c>
      <c r="L63" s="20" t="n">
        <f aca="false">IF(I63&gt;4.26,1,0)</f>
        <v>1</v>
      </c>
      <c r="M63" s="1" t="n">
        <f aca="false">IF(J63&gt;3.4,1,0)</f>
        <v>0</v>
      </c>
    </row>
    <row r="64" customFormat="false" ht="15" hidden="false" customHeight="false" outlineLevel="0" collapsed="false">
      <c r="A64" s="13" t="n">
        <v>64</v>
      </c>
      <c r="B64" s="17" t="n">
        <v>1.17028756218906</v>
      </c>
      <c r="C64" s="18" t="n">
        <v>1.26142089552239</v>
      </c>
      <c r="D64" s="18" t="n">
        <v>1.19435422885572</v>
      </c>
      <c r="E64" s="18" t="n">
        <v>1.46873233830846</v>
      </c>
      <c r="F64" s="18" t="n">
        <v>1.41433034825871</v>
      </c>
      <c r="G64" s="19" t="n">
        <v>1.40565174129353</v>
      </c>
      <c r="H64" s="1" t="n">
        <v>0.125721854648</v>
      </c>
      <c r="I64" s="1" t="n">
        <v>12.8255997010308</v>
      </c>
      <c r="J64" s="1" t="n">
        <v>0.470025722028817</v>
      </c>
      <c r="K64" s="1" t="n">
        <f aca="false">IF(H64&gt;3.4,1,0)</f>
        <v>0</v>
      </c>
      <c r="L64" s="20" t="n">
        <f aca="false">IF(I64&gt;4.26,1,0)</f>
        <v>1</v>
      </c>
      <c r="M64" s="1" t="n">
        <f aca="false">IF(J64&gt;3.4,1,0)</f>
        <v>0</v>
      </c>
    </row>
    <row r="65" customFormat="false" ht="15" hidden="false" customHeight="false" outlineLevel="0" collapsed="false">
      <c r="A65" s="13" t="n">
        <v>65</v>
      </c>
      <c r="B65" s="17" t="n">
        <v>1.22721393034826</v>
      </c>
      <c r="C65" s="18" t="n">
        <v>1.23818009950249</v>
      </c>
      <c r="D65" s="18" t="n">
        <v>1.31831940298507</v>
      </c>
      <c r="E65" s="18" t="n">
        <v>1.48292835820896</v>
      </c>
      <c r="F65" s="18" t="n">
        <v>1.36675422885572</v>
      </c>
      <c r="G65" s="19" t="n">
        <v>1.38972039800995</v>
      </c>
      <c r="H65" s="1" t="n">
        <v>0.365493468214616</v>
      </c>
      <c r="I65" s="1" t="n">
        <v>6.99375641951445</v>
      </c>
      <c r="J65" s="1" t="n">
        <v>0.899338488184352</v>
      </c>
      <c r="K65" s="1" t="n">
        <f aca="false">IF(H65&gt;3.4,1,0)</f>
        <v>0</v>
      </c>
      <c r="L65" s="20" t="n">
        <f aca="false">IF(I65&gt;4.26,1,0)</f>
        <v>1</v>
      </c>
      <c r="M65" s="1" t="n">
        <f aca="false">IF(J65&gt;3.4,1,0)</f>
        <v>0</v>
      </c>
    </row>
    <row r="66" customFormat="false" ht="15" hidden="false" customHeight="false" outlineLevel="0" collapsed="false">
      <c r="A66" s="13" t="n">
        <v>66</v>
      </c>
      <c r="B66" s="17" t="n">
        <v>1.37897114427861</v>
      </c>
      <c r="C66" s="18" t="n">
        <v>1.3443263681592</v>
      </c>
      <c r="D66" s="18" t="n">
        <v>1.46873731343284</v>
      </c>
      <c r="E66" s="18" t="n">
        <v>1.70349950248756</v>
      </c>
      <c r="F66" s="18" t="n">
        <v>1.50500995024876</v>
      </c>
      <c r="G66" s="19" t="n">
        <v>1.50073134328358</v>
      </c>
      <c r="H66" s="1" t="n">
        <v>0.812572512987647</v>
      </c>
      <c r="I66" s="1" t="n">
        <v>5.33064883147827</v>
      </c>
      <c r="J66" s="1" t="n">
        <v>1.28514941680062</v>
      </c>
      <c r="K66" s="1" t="n">
        <f aca="false">IF(H66&gt;3.4,1,0)</f>
        <v>0</v>
      </c>
      <c r="L66" s="20" t="n">
        <f aca="false">IF(I66&gt;4.26,1,0)</f>
        <v>1</v>
      </c>
      <c r="M66" s="1" t="n">
        <f aca="false">IF(J66&gt;3.4,1,0)</f>
        <v>0</v>
      </c>
    </row>
    <row r="67" customFormat="false" ht="15" hidden="false" customHeight="false" outlineLevel="0" collapsed="false">
      <c r="A67" s="13" t="n">
        <v>67</v>
      </c>
      <c r="B67" s="17" t="n">
        <v>1.54188457711443</v>
      </c>
      <c r="C67" s="18" t="n">
        <v>1.44638706467662</v>
      </c>
      <c r="D67" s="18" t="n">
        <v>1.60926567164179</v>
      </c>
      <c r="E67" s="18" t="n">
        <v>1.89740895522388</v>
      </c>
      <c r="F67" s="18" t="n">
        <v>1.63775223880597</v>
      </c>
      <c r="G67" s="19" t="n">
        <v>1.63843184079602</v>
      </c>
      <c r="H67" s="1" t="n">
        <v>1.23116507285741</v>
      </c>
      <c r="I67" s="1" t="n">
        <v>4.30971684434648</v>
      </c>
      <c r="J67" s="1" t="n">
        <v>1.03746944834977</v>
      </c>
      <c r="K67" s="1" t="n">
        <f aca="false">IF(H67&gt;3.4,1,0)</f>
        <v>0</v>
      </c>
      <c r="L67" s="20" t="n">
        <f aca="false">IF(I67&gt;4.26,1,0)</f>
        <v>1</v>
      </c>
      <c r="M67" s="1" t="n">
        <f aca="false">IF(J67&gt;3.4,1,0)</f>
        <v>0</v>
      </c>
    </row>
    <row r="68" customFormat="false" ht="15" hidden="false" customHeight="false" outlineLevel="0" collapsed="false">
      <c r="A68" s="13" t="n">
        <v>68</v>
      </c>
      <c r="B68" s="17" t="n">
        <v>1.65724179104478</v>
      </c>
      <c r="C68" s="18" t="n">
        <v>1.53210845771144</v>
      </c>
      <c r="D68" s="18" t="n">
        <v>1.72116218905473</v>
      </c>
      <c r="E68" s="18" t="n">
        <v>2.05313631840796</v>
      </c>
      <c r="F68" s="18" t="n">
        <v>1.75282786069652</v>
      </c>
      <c r="G68" s="19" t="n">
        <v>1.74263184079602</v>
      </c>
      <c r="H68" s="1" t="n">
        <v>1.40068134822977</v>
      </c>
      <c r="I68" s="1" t="n">
        <v>4.16581281211334</v>
      </c>
      <c r="J68" s="1" t="n">
        <v>1.07729175190262</v>
      </c>
      <c r="K68" s="1" t="n">
        <f aca="false">IF(H68&gt;3.4,1,0)</f>
        <v>0</v>
      </c>
      <c r="L68" s="1" t="n">
        <f aca="false">IF(I68&gt;4.26,1,0)</f>
        <v>0</v>
      </c>
      <c r="M68" s="1" t="n">
        <f aca="false">IF(J68&gt;3.4,1,0)</f>
        <v>0</v>
      </c>
    </row>
    <row r="69" customFormat="false" ht="15" hidden="false" customHeight="false" outlineLevel="0" collapsed="false">
      <c r="A69" s="13" t="n">
        <v>69</v>
      </c>
      <c r="B69" s="17" t="n">
        <v>1.78773333333333</v>
      </c>
      <c r="C69" s="18" t="n">
        <v>1.68824776119403</v>
      </c>
      <c r="D69" s="18" t="n">
        <v>1.8935671641791</v>
      </c>
      <c r="E69" s="18" t="n">
        <v>2.20381194029851</v>
      </c>
      <c r="F69" s="18" t="n">
        <v>1.89727860696517</v>
      </c>
      <c r="G69" s="19" t="n">
        <v>1.88670845771144</v>
      </c>
      <c r="H69" s="1" t="n">
        <v>1.05227110621072</v>
      </c>
      <c r="I69" s="1" t="n">
        <v>3.2513488237086</v>
      </c>
      <c r="J69" s="1" t="n">
        <v>1.14132886103281</v>
      </c>
      <c r="K69" s="1" t="n">
        <f aca="false">IF(H69&gt;3.4,1,0)</f>
        <v>0</v>
      </c>
      <c r="L69" s="1" t="n">
        <f aca="false">IF(I69&gt;4.26,1,0)</f>
        <v>0</v>
      </c>
      <c r="M69" s="1" t="n">
        <f aca="false">IF(J69&gt;3.4,1,0)</f>
        <v>0</v>
      </c>
    </row>
    <row r="70" customFormat="false" ht="15" hidden="false" customHeight="false" outlineLevel="0" collapsed="false">
      <c r="A70" s="13" t="n">
        <v>70</v>
      </c>
      <c r="B70" s="17" t="n">
        <v>1.8341184079602</v>
      </c>
      <c r="C70" s="18" t="n">
        <v>1.74107661691542</v>
      </c>
      <c r="D70" s="18" t="n">
        <v>1.95970547263682</v>
      </c>
      <c r="E70" s="18" t="n">
        <v>2.26158805970149</v>
      </c>
      <c r="F70" s="18" t="n">
        <v>1.95387164179105</v>
      </c>
      <c r="G70" s="19" t="n">
        <v>1.9333960199005</v>
      </c>
      <c r="H70" s="1" t="n">
        <v>0.937388398766717</v>
      </c>
      <c r="I70" s="1" t="n">
        <v>2.93324941017655</v>
      </c>
      <c r="J70" s="1" t="n">
        <v>1.20294348187952</v>
      </c>
      <c r="K70" s="1" t="n">
        <f aca="false">IF(H70&gt;3.4,1,0)</f>
        <v>0</v>
      </c>
      <c r="L70" s="1" t="n">
        <f aca="false">IF(I70&gt;4.26,1,0)</f>
        <v>0</v>
      </c>
      <c r="M70" s="1" t="n">
        <f aca="false">IF(J70&gt;3.4,1,0)</f>
        <v>0</v>
      </c>
    </row>
    <row r="71" customFormat="false" ht="15" hidden="false" customHeight="false" outlineLevel="0" collapsed="false">
      <c r="A71" s="13" t="n">
        <v>71</v>
      </c>
      <c r="B71" s="17" t="n">
        <v>1.87531741293532</v>
      </c>
      <c r="C71" s="18" t="n">
        <v>1.79289054726368</v>
      </c>
      <c r="D71" s="18" t="n">
        <v>2.01941791044776</v>
      </c>
      <c r="E71" s="18" t="n">
        <v>2.30376417910448</v>
      </c>
      <c r="F71" s="18" t="n">
        <v>1.99243781094527</v>
      </c>
      <c r="G71" s="19" t="n">
        <v>1.97013333333333</v>
      </c>
      <c r="H71" s="1" t="n">
        <v>0.875190136421829</v>
      </c>
      <c r="I71" s="1" t="n">
        <v>2.51948931704879</v>
      </c>
      <c r="J71" s="1" t="n">
        <v>1.28846325323925</v>
      </c>
      <c r="K71" s="1" t="n">
        <f aca="false">IF(H71&gt;3.4,1,0)</f>
        <v>0</v>
      </c>
      <c r="L71" s="1" t="n">
        <f aca="false">IF(I71&gt;4.26,1,0)</f>
        <v>0</v>
      </c>
      <c r="M71" s="1" t="n">
        <f aca="false">IF(J71&gt;3.4,1,0)</f>
        <v>0</v>
      </c>
    </row>
    <row r="72" customFormat="false" ht="15" hidden="false" customHeight="false" outlineLevel="0" collapsed="false">
      <c r="A72" s="13" t="n">
        <v>72</v>
      </c>
      <c r="B72" s="17" t="n">
        <v>1.88001094527363</v>
      </c>
      <c r="C72" s="18" t="n">
        <v>1.79534726368159</v>
      </c>
      <c r="D72" s="18" t="n">
        <v>2.02018109452736</v>
      </c>
      <c r="E72" s="18" t="n">
        <v>2.3123184079602</v>
      </c>
      <c r="F72" s="18" t="n">
        <v>1.99864378109453</v>
      </c>
      <c r="G72" s="19" t="n">
        <v>1.97420099502488</v>
      </c>
      <c r="H72" s="1" t="n">
        <v>0.882650757887175</v>
      </c>
      <c r="I72" s="1" t="n">
        <v>2.5785061192063</v>
      </c>
      <c r="J72" s="1" t="n">
        <v>1.27326059122292</v>
      </c>
      <c r="K72" s="1" t="n">
        <f aca="false">IF(H72&gt;3.4,1,0)</f>
        <v>0</v>
      </c>
      <c r="L72" s="1" t="n">
        <f aca="false">IF(I72&gt;4.26,1,0)</f>
        <v>0</v>
      </c>
      <c r="M72" s="1" t="n">
        <f aca="false">IF(J72&gt;3.4,1,0)</f>
        <v>0</v>
      </c>
    </row>
    <row r="73" customFormat="false" ht="15" hidden="false" customHeight="false" outlineLevel="0" collapsed="false">
      <c r="A73" s="13" t="n">
        <v>73</v>
      </c>
      <c r="B73" s="17" t="n">
        <v>1.865407960199</v>
      </c>
      <c r="C73" s="18" t="n">
        <v>1.78892835820896</v>
      </c>
      <c r="D73" s="18" t="n">
        <v>2.01146666666667</v>
      </c>
      <c r="E73" s="18" t="n">
        <v>2.29433134328358</v>
      </c>
      <c r="F73" s="18" t="n">
        <v>1.98467860696517</v>
      </c>
      <c r="G73" s="19" t="n">
        <v>1.96394726368159</v>
      </c>
      <c r="H73" s="1" t="n">
        <v>0.845529074279274</v>
      </c>
      <c r="I73" s="1" t="n">
        <v>2.51699338382583</v>
      </c>
      <c r="J73" s="1" t="n">
        <v>1.28660753378237</v>
      </c>
      <c r="K73" s="1" t="n">
        <f aca="false">IF(H73&gt;3.4,1,0)</f>
        <v>0</v>
      </c>
      <c r="L73" s="1" t="n">
        <f aca="false">IF(I73&gt;4.26,1,0)</f>
        <v>0</v>
      </c>
      <c r="M73" s="1" t="n">
        <f aca="false">IF(J73&gt;3.4,1,0)</f>
        <v>0</v>
      </c>
    </row>
    <row r="74" customFormat="false" ht="15" hidden="false" customHeight="false" outlineLevel="0" collapsed="false">
      <c r="A74" s="13" t="n">
        <v>74</v>
      </c>
      <c r="B74" s="17" t="n">
        <v>1.82434427860697</v>
      </c>
      <c r="C74" s="18" t="n">
        <v>1.76804676616915</v>
      </c>
      <c r="D74" s="18" t="n">
        <v>1.98164776119403</v>
      </c>
      <c r="E74" s="18" t="n">
        <v>2.22829751243781</v>
      </c>
      <c r="F74" s="18" t="n">
        <v>1.92650447761194</v>
      </c>
      <c r="G74" s="19" t="n">
        <v>1.92118706467662</v>
      </c>
      <c r="H74" s="1" t="n">
        <v>0.794989749839804</v>
      </c>
      <c r="I74" s="1" t="n">
        <v>2.06439344887562</v>
      </c>
      <c r="J74" s="1" t="n">
        <v>1.32683434255322</v>
      </c>
      <c r="K74" s="1" t="n">
        <f aca="false">IF(H74&gt;3.4,1,0)</f>
        <v>0</v>
      </c>
      <c r="L74" s="1" t="n">
        <f aca="false">IF(I74&gt;4.26,1,0)</f>
        <v>0</v>
      </c>
      <c r="M74" s="1" t="n">
        <f aca="false">IF(J74&gt;3.4,1,0)</f>
        <v>0</v>
      </c>
    </row>
    <row r="75" customFormat="false" ht="15" hidden="false" customHeight="false" outlineLevel="0" collapsed="false">
      <c r="A75" s="13" t="n">
        <v>75</v>
      </c>
      <c r="B75" s="17" t="n">
        <v>1.7721223880597</v>
      </c>
      <c r="C75" s="18" t="n">
        <v>1.70093731343284</v>
      </c>
      <c r="D75" s="18" t="n">
        <v>1.89474228855721</v>
      </c>
      <c r="E75" s="18" t="n">
        <v>2.14093233830846</v>
      </c>
      <c r="F75" s="18" t="n">
        <v>1.86804378109453</v>
      </c>
      <c r="G75" s="19" t="n">
        <v>1.86229353233831</v>
      </c>
      <c r="H75" s="1" t="n">
        <v>0.82197334597397</v>
      </c>
      <c r="I75" s="1" t="n">
        <v>2.3398267031704</v>
      </c>
      <c r="J75" s="1" t="n">
        <v>1.11469199496289</v>
      </c>
      <c r="K75" s="1" t="n">
        <f aca="false">IF(H75&gt;3.4,1,0)</f>
        <v>0</v>
      </c>
      <c r="L75" s="1" t="n">
        <f aca="false">IF(I75&gt;4.26,1,0)</f>
        <v>0</v>
      </c>
      <c r="M75" s="1" t="n">
        <f aca="false">IF(J75&gt;3.4,1,0)</f>
        <v>0</v>
      </c>
    </row>
    <row r="76" customFormat="false" ht="15" hidden="false" customHeight="false" outlineLevel="0" collapsed="false">
      <c r="A76" s="13" t="n">
        <v>76</v>
      </c>
      <c r="B76" s="17" t="n">
        <v>1.64142985074627</v>
      </c>
      <c r="C76" s="18" t="n">
        <v>1.59563980099503</v>
      </c>
      <c r="D76" s="18" t="n">
        <v>1.77147860696517</v>
      </c>
      <c r="E76" s="18" t="n">
        <v>1.94288855721393</v>
      </c>
      <c r="F76" s="18" t="n">
        <v>1.72963383084577</v>
      </c>
      <c r="G76" s="19" t="n">
        <v>1.72338507462687</v>
      </c>
      <c r="H76" s="1" t="n">
        <v>0.614910083365644</v>
      </c>
      <c r="I76" s="1" t="n">
        <v>1.77660648025375</v>
      </c>
      <c r="J76" s="1" t="n">
        <v>1.08568087867534</v>
      </c>
      <c r="K76" s="1" t="n">
        <f aca="false">IF(H76&gt;3.4,1,0)</f>
        <v>0</v>
      </c>
      <c r="L76" s="1" t="n">
        <f aca="false">IF(I76&gt;4.26,1,0)</f>
        <v>0</v>
      </c>
      <c r="M76" s="1" t="n">
        <f aca="false">IF(J76&gt;3.4,1,0)</f>
        <v>0</v>
      </c>
    </row>
    <row r="77" customFormat="false" ht="15" hidden="false" customHeight="false" outlineLevel="0" collapsed="false">
      <c r="A77" s="13" t="n">
        <v>77</v>
      </c>
      <c r="B77" s="17" t="n">
        <v>1.48054925373134</v>
      </c>
      <c r="C77" s="18" t="n">
        <v>1.49090149253731</v>
      </c>
      <c r="D77" s="18" t="n">
        <v>1.63742189054726</v>
      </c>
      <c r="E77" s="18" t="n">
        <v>1.74889253731343</v>
      </c>
      <c r="F77" s="18" t="n">
        <v>1.6050815920398</v>
      </c>
      <c r="G77" s="19" t="n">
        <v>1.59024875621891</v>
      </c>
      <c r="H77" s="1" t="n">
        <v>0.301921512832166</v>
      </c>
      <c r="I77" s="1" t="n">
        <v>1.93162200681325</v>
      </c>
      <c r="J77" s="1" t="n">
        <v>1.28264135368581</v>
      </c>
      <c r="K77" s="1" t="n">
        <f aca="false">IF(H77&gt;3.4,1,0)</f>
        <v>0</v>
      </c>
      <c r="L77" s="1" t="n">
        <f aca="false">IF(I77&gt;4.26,1,0)</f>
        <v>0</v>
      </c>
      <c r="M77" s="1" t="n">
        <f aca="false">IF(J77&gt;3.4,1,0)</f>
        <v>0</v>
      </c>
    </row>
    <row r="78" customFormat="false" ht="15" hidden="false" customHeight="false" outlineLevel="0" collapsed="false">
      <c r="A78" s="13" t="n">
        <v>78</v>
      </c>
      <c r="B78" s="17" t="n">
        <v>1.34196915422886</v>
      </c>
      <c r="C78" s="18" t="n">
        <v>1.3971144278607</v>
      </c>
      <c r="D78" s="18" t="n">
        <v>1.51396915422886</v>
      </c>
      <c r="E78" s="18" t="n">
        <v>1.55571343283582</v>
      </c>
      <c r="F78" s="18" t="n">
        <v>1.47156019900498</v>
      </c>
      <c r="G78" s="19" t="n">
        <v>1.46528756218905</v>
      </c>
      <c r="H78" s="1" t="n">
        <v>0.258256859788996</v>
      </c>
      <c r="I78" s="1" t="n">
        <v>1.50218768564718</v>
      </c>
      <c r="J78" s="1" t="n">
        <v>1.35427357789315</v>
      </c>
      <c r="K78" s="1" t="n">
        <f aca="false">IF(H78&gt;3.4,1,0)</f>
        <v>0</v>
      </c>
      <c r="L78" s="1" t="n">
        <f aca="false">IF(I78&gt;4.26,1,0)</f>
        <v>0</v>
      </c>
      <c r="M78" s="1" t="n">
        <f aca="false">IF(J78&gt;3.4,1,0)</f>
        <v>0</v>
      </c>
    </row>
    <row r="79" customFormat="false" ht="15" hidden="false" customHeight="false" outlineLevel="0" collapsed="false">
      <c r="A79" s="13" t="n">
        <v>79</v>
      </c>
      <c r="B79" s="17" t="n">
        <v>1.16123980099502</v>
      </c>
      <c r="C79" s="18" t="n">
        <v>1.21034626865672</v>
      </c>
      <c r="D79" s="18" t="n">
        <v>1.3026407960199</v>
      </c>
      <c r="E79" s="18" t="n">
        <v>1.32929751243781</v>
      </c>
      <c r="F79" s="18" t="n">
        <v>1.28777910447761</v>
      </c>
      <c r="G79" s="19" t="n">
        <v>1.28140696517413</v>
      </c>
      <c r="H79" s="1" t="n">
        <v>0.449254766998006</v>
      </c>
      <c r="I79" s="1" t="n">
        <v>2.79200344900707</v>
      </c>
      <c r="J79" s="1" t="n">
        <v>1.49282849748852</v>
      </c>
      <c r="K79" s="1" t="n">
        <f aca="false">IF(H79&gt;3.4,1,0)</f>
        <v>0</v>
      </c>
      <c r="L79" s="1" t="n">
        <f aca="false">IF(I79&gt;4.26,1,0)</f>
        <v>0</v>
      </c>
      <c r="M79" s="1" t="n">
        <f aca="false">IF(J79&gt;3.4,1,0)</f>
        <v>0</v>
      </c>
    </row>
    <row r="80" customFormat="false" ht="15" hidden="false" customHeight="false" outlineLevel="0" collapsed="false">
      <c r="A80" s="13" t="n">
        <v>80</v>
      </c>
      <c r="B80" s="17" t="n">
        <v>1.10281293532338</v>
      </c>
      <c r="C80" s="18" t="n">
        <v>1.15520099502488</v>
      </c>
      <c r="D80" s="18" t="n">
        <v>1.22952835820896</v>
      </c>
      <c r="E80" s="18" t="n">
        <v>1.23961592039801</v>
      </c>
      <c r="F80" s="18" t="n">
        <v>1.22425771144279</v>
      </c>
      <c r="G80" s="19" t="n">
        <v>1.2380039800995</v>
      </c>
      <c r="H80" s="1" t="n">
        <v>1.13880130694064</v>
      </c>
      <c r="I80" s="1" t="n">
        <v>4.222607351678</v>
      </c>
      <c r="J80" s="1" t="n">
        <v>1.13643364262758</v>
      </c>
      <c r="K80" s="1" t="n">
        <f aca="false">IF(H80&gt;3.4,1,0)</f>
        <v>0</v>
      </c>
      <c r="L80" s="1" t="n">
        <f aca="false">IF(I80&gt;4.26,1,0)</f>
        <v>0</v>
      </c>
      <c r="M80" s="1" t="n">
        <f aca="false">IF(J80&gt;3.4,1,0)</f>
        <v>0</v>
      </c>
    </row>
    <row r="81" customFormat="false" ht="15" hidden="false" customHeight="false" outlineLevel="0" collapsed="false">
      <c r="A81" s="13" t="n">
        <v>81</v>
      </c>
      <c r="B81" s="17" t="n">
        <v>1.05017014925373</v>
      </c>
      <c r="C81" s="18" t="n">
        <v>1.08586567164179</v>
      </c>
      <c r="D81" s="18" t="n">
        <v>1.1393671641791</v>
      </c>
      <c r="E81" s="18" t="n">
        <v>1.15798805970149</v>
      </c>
      <c r="F81" s="18" t="n">
        <v>1.1740039800995</v>
      </c>
      <c r="G81" s="19" t="n">
        <v>1.19558308457711</v>
      </c>
      <c r="H81" s="1" t="n">
        <v>1.36912902626874</v>
      </c>
      <c r="I81" s="1" t="n">
        <v>7.14008271206041</v>
      </c>
      <c r="J81" s="1" t="n">
        <v>0.228442256200348</v>
      </c>
      <c r="K81" s="1" t="n">
        <f aca="false">IF(H81&gt;3.4,1,0)</f>
        <v>0</v>
      </c>
      <c r="L81" s="20" t="n">
        <f aca="false">IF(I81&gt;4.26,1,0)</f>
        <v>1</v>
      </c>
      <c r="M81" s="1" t="n">
        <f aca="false">IF(J81&gt;3.4,1,0)</f>
        <v>0</v>
      </c>
    </row>
    <row r="82" customFormat="false" ht="15" hidden="false" customHeight="false" outlineLevel="0" collapsed="false">
      <c r="A82" s="13" t="n">
        <v>82</v>
      </c>
      <c r="B82" s="17" t="n">
        <v>1.04986766169154</v>
      </c>
      <c r="C82" s="18" t="n">
        <v>1.09373830845771</v>
      </c>
      <c r="D82" s="18" t="n">
        <v>1.13776517412935</v>
      </c>
      <c r="E82" s="18" t="n">
        <v>1.13737810945274</v>
      </c>
      <c r="F82" s="18" t="n">
        <v>1.17880298507463</v>
      </c>
      <c r="G82" s="19" t="n">
        <v>1.20859701492537</v>
      </c>
      <c r="H82" s="1" t="n">
        <v>2.12648875770522</v>
      </c>
      <c r="I82" s="1" t="n">
        <v>6.62347105939944</v>
      </c>
      <c r="J82" s="1" t="n">
        <v>0.0272068935324147</v>
      </c>
      <c r="K82" s="1" t="n">
        <f aca="false">IF(H82&gt;3.4,1,0)</f>
        <v>0</v>
      </c>
      <c r="L82" s="20" t="n">
        <f aca="false">IF(I82&gt;4.26,1,0)</f>
        <v>1</v>
      </c>
      <c r="M82" s="1" t="n">
        <f aca="false">IF(J82&gt;3.4,1,0)</f>
        <v>0</v>
      </c>
    </row>
    <row r="83" customFormat="false" ht="15" hidden="false" customHeight="false" outlineLevel="0" collapsed="false">
      <c r="A83" s="13" t="n">
        <v>83</v>
      </c>
      <c r="B83" s="17" t="n">
        <v>1.09893830845771</v>
      </c>
      <c r="C83" s="18" t="n">
        <v>1.1483144278607</v>
      </c>
      <c r="D83" s="18" t="n">
        <v>1.17646268656716</v>
      </c>
      <c r="E83" s="18" t="n">
        <v>1.16115223880597</v>
      </c>
      <c r="F83" s="18" t="n">
        <v>1.2185184079602</v>
      </c>
      <c r="G83" s="19" t="n">
        <v>1.25179900497512</v>
      </c>
      <c r="H83" s="1" t="n">
        <v>2.40817831672721</v>
      </c>
      <c r="I83" s="1" t="n">
        <v>4.78452749366107</v>
      </c>
      <c r="J83" s="1" t="n">
        <v>0.0145424692515546</v>
      </c>
      <c r="K83" s="1" t="n">
        <f aca="false">IF(H83&gt;3.4,1,0)</f>
        <v>0</v>
      </c>
      <c r="L83" s="20" t="n">
        <f aca="false">IF(I83&gt;4.26,1,0)</f>
        <v>1</v>
      </c>
      <c r="M83" s="1" t="n">
        <f aca="false">IF(J83&gt;3.4,1,0)</f>
        <v>0</v>
      </c>
    </row>
    <row r="84" customFormat="false" ht="15" hidden="false" customHeight="false" outlineLevel="0" collapsed="false">
      <c r="A84" s="13" t="n">
        <v>84</v>
      </c>
      <c r="B84" s="17" t="n">
        <v>1.14476616915423</v>
      </c>
      <c r="C84" s="18" t="n">
        <v>1.2063592039801</v>
      </c>
      <c r="D84" s="18" t="n">
        <v>1.22928258706468</v>
      </c>
      <c r="E84" s="18" t="n">
        <v>1.18007860696517</v>
      </c>
      <c r="F84" s="18" t="n">
        <v>1.24686268656716</v>
      </c>
      <c r="G84" s="19" t="n">
        <v>1.27922587064677</v>
      </c>
      <c r="H84" s="1" t="n">
        <v>3.19895049983818</v>
      </c>
      <c r="I84" s="1" t="n">
        <v>1.89949146403969</v>
      </c>
      <c r="J84" s="1" t="n">
        <v>0.0198242867446938</v>
      </c>
      <c r="K84" s="1" t="n">
        <f aca="false">IF(H84&gt;3.4,1,0)</f>
        <v>0</v>
      </c>
      <c r="L84" s="1" t="n">
        <f aca="false">IF(I84&gt;4.26,1,0)</f>
        <v>0</v>
      </c>
      <c r="M84" s="1" t="n">
        <f aca="false">IF(J84&gt;3.4,1,0)</f>
        <v>0</v>
      </c>
    </row>
    <row r="85" customFormat="false" ht="15" hidden="false" customHeight="false" outlineLevel="0" collapsed="false">
      <c r="A85" s="13" t="n">
        <v>85</v>
      </c>
      <c r="B85" s="17" t="n">
        <v>1.19172039800995</v>
      </c>
      <c r="C85" s="18" t="n">
        <v>1.27450746268657</v>
      </c>
      <c r="D85" s="18" t="n">
        <v>1.29653731343284</v>
      </c>
      <c r="E85" s="18" t="n">
        <v>1.18467860696517</v>
      </c>
      <c r="F85" s="18" t="n">
        <v>1.2635144278607</v>
      </c>
      <c r="G85" s="19" t="n">
        <v>1.29587562189055</v>
      </c>
      <c r="H85" s="1" t="n">
        <v>5.11580221775702</v>
      </c>
      <c r="I85" s="1" t="n">
        <v>0.0472200388099944</v>
      </c>
      <c r="J85" s="1" t="n">
        <v>0.01101306236826</v>
      </c>
      <c r="K85" s="20" t="n">
        <f aca="false">IF(H85&gt;3.4,1,0)</f>
        <v>1</v>
      </c>
      <c r="L85" s="1" t="n">
        <f aca="false">IF(I85&gt;4.26,1,0)</f>
        <v>0</v>
      </c>
      <c r="M85" s="1" t="n">
        <f aca="false">IF(J85&gt;3.4,1,0)</f>
        <v>0</v>
      </c>
    </row>
    <row r="86" customFormat="false" ht="15" hidden="false" customHeight="false" outlineLevel="0" collapsed="false">
      <c r="A86" s="13" t="n">
        <v>86</v>
      </c>
      <c r="B86" s="17" t="n">
        <v>1.25176019900498</v>
      </c>
      <c r="C86" s="18" t="n">
        <v>1.34777313432836</v>
      </c>
      <c r="D86" s="18" t="n">
        <v>1.37018507462687</v>
      </c>
      <c r="E86" s="18" t="n">
        <v>1.20712537313433</v>
      </c>
      <c r="F86" s="18" t="n">
        <v>1.29365273631841</v>
      </c>
      <c r="G86" s="19" t="n">
        <v>1.32135124378109</v>
      </c>
      <c r="H86" s="1" t="n">
        <v>6.78244164989337</v>
      </c>
      <c r="I86" s="1" t="n">
        <v>3.2846016226775</v>
      </c>
      <c r="J86" s="1" t="n">
        <v>0.0102202517322916</v>
      </c>
      <c r="K86" s="20" t="n">
        <f aca="false">IF(H86&gt;3.4,1,0)</f>
        <v>1</v>
      </c>
      <c r="L86" s="1" t="n">
        <f aca="false">IF(I86&gt;4.26,1,0)</f>
        <v>0</v>
      </c>
      <c r="M86" s="1" t="n">
        <f aca="false">IF(J86&gt;3.4,1,0)</f>
        <v>0</v>
      </c>
    </row>
    <row r="87" customFormat="false" ht="15" hidden="false" customHeight="false" outlineLevel="0" collapsed="false">
      <c r="A87" s="13" t="n">
        <v>87</v>
      </c>
      <c r="B87" s="17" t="n">
        <v>1.2353631840796</v>
      </c>
      <c r="C87" s="18" t="n">
        <v>1.34102189054726</v>
      </c>
      <c r="D87" s="18" t="n">
        <v>1.3726368159204</v>
      </c>
      <c r="E87" s="18" t="n">
        <v>1.17171243781095</v>
      </c>
      <c r="F87" s="18" t="n">
        <v>1.25418407960199</v>
      </c>
      <c r="G87" s="19" t="n">
        <v>1.28017213930348</v>
      </c>
      <c r="H87" s="1" t="n">
        <v>7.88993796944703</v>
      </c>
      <c r="I87" s="1" t="n">
        <v>9.39924165005175</v>
      </c>
      <c r="J87" s="1" t="n">
        <v>0.111430495089213</v>
      </c>
      <c r="K87" s="20" t="n">
        <f aca="false">IF(H87&gt;3.4,1,0)</f>
        <v>1</v>
      </c>
      <c r="L87" s="20" t="n">
        <f aca="false">IF(I87&gt;4.26,1,0)</f>
        <v>1</v>
      </c>
      <c r="M87" s="1" t="n">
        <f aca="false">IF(J87&gt;3.4,1,0)</f>
        <v>0</v>
      </c>
    </row>
    <row r="88" customFormat="false" ht="15" hidden="false" customHeight="false" outlineLevel="0" collapsed="false">
      <c r="A88" s="13" t="n">
        <v>88</v>
      </c>
      <c r="B88" s="17" t="n">
        <v>1.19953830845771</v>
      </c>
      <c r="C88" s="18" t="n">
        <v>1.31030348258706</v>
      </c>
      <c r="D88" s="18" t="n">
        <v>1.34877611940298</v>
      </c>
      <c r="E88" s="18" t="n">
        <v>1.12732437810945</v>
      </c>
      <c r="F88" s="18" t="n">
        <v>1.20105472636816</v>
      </c>
      <c r="G88" s="19" t="n">
        <v>1.22508258706468</v>
      </c>
      <c r="H88" s="1" t="n">
        <v>8.40546879342686</v>
      </c>
      <c r="I88" s="1" t="n">
        <v>15.8202031462137</v>
      </c>
      <c r="J88" s="1" t="n">
        <v>0.359349395928507</v>
      </c>
      <c r="K88" s="20" t="n">
        <f aca="false">IF(H88&gt;3.4,1,0)</f>
        <v>1</v>
      </c>
      <c r="L88" s="20" t="n">
        <f aca="false">IF(I88&gt;4.26,1,0)</f>
        <v>1</v>
      </c>
      <c r="M88" s="1" t="n">
        <f aca="false">IF(J88&gt;3.4,1,0)</f>
        <v>0</v>
      </c>
    </row>
    <row r="89" customFormat="false" ht="15" hidden="false" customHeight="false" outlineLevel="0" collapsed="false">
      <c r="A89" s="13" t="n">
        <v>89</v>
      </c>
      <c r="B89" s="17" t="n">
        <v>1.16989751243781</v>
      </c>
      <c r="C89" s="18" t="n">
        <v>1.27977910447761</v>
      </c>
      <c r="D89" s="18" t="n">
        <v>1.31548059701493</v>
      </c>
      <c r="E89" s="18" t="n">
        <v>1.08864278606965</v>
      </c>
      <c r="F89" s="18" t="n">
        <v>1.14999104477612</v>
      </c>
      <c r="G89" s="19" t="n">
        <v>1.17041492537313</v>
      </c>
      <c r="H89" s="1" t="n">
        <v>7.31632011978237</v>
      </c>
      <c r="I89" s="1" t="n">
        <v>22.0485960467779</v>
      </c>
      <c r="J89" s="1" t="n">
        <v>0.57903921428729</v>
      </c>
      <c r="K89" s="20" t="n">
        <f aca="false">IF(H89&gt;3.4,1,0)</f>
        <v>1</v>
      </c>
      <c r="L89" s="20" t="n">
        <f aca="false">IF(I89&gt;4.26,1,0)</f>
        <v>1</v>
      </c>
      <c r="M89" s="1" t="n">
        <f aca="false">IF(J89&gt;3.4,1,0)</f>
        <v>0</v>
      </c>
    </row>
    <row r="90" customFormat="false" ht="15" hidden="false" customHeight="false" outlineLevel="0" collapsed="false">
      <c r="A90" s="13" t="n">
        <v>90</v>
      </c>
      <c r="B90" s="17" t="n">
        <v>1.15929253731343</v>
      </c>
      <c r="C90" s="18" t="n">
        <v>1.27281592039801</v>
      </c>
      <c r="D90" s="18" t="n">
        <v>1.2895552238806</v>
      </c>
      <c r="E90" s="18" t="n">
        <v>1.06694825870647</v>
      </c>
      <c r="F90" s="18" t="n">
        <v>1.10782288557214</v>
      </c>
      <c r="G90" s="19" t="n">
        <v>1.12607164179104</v>
      </c>
      <c r="H90" s="1" t="n">
        <v>4.32295439439094</v>
      </c>
      <c r="I90" s="1" t="n">
        <v>25.1289367107607</v>
      </c>
      <c r="J90" s="1" t="n">
        <v>0.733683468049971</v>
      </c>
      <c r="K90" s="20" t="n">
        <f aca="false">IF(H90&gt;3.4,1,0)</f>
        <v>1</v>
      </c>
      <c r="L90" s="20" t="n">
        <f aca="false">IF(I90&gt;4.26,1,0)</f>
        <v>1</v>
      </c>
      <c r="M90" s="1" t="n">
        <f aca="false">IF(J90&gt;3.4,1,0)</f>
        <v>0</v>
      </c>
    </row>
    <row r="91" customFormat="false" ht="15" hidden="false" customHeight="false" outlineLevel="0" collapsed="false">
      <c r="A91" s="13" t="n">
        <v>91</v>
      </c>
      <c r="B91" s="17" t="n">
        <v>1.16027462686567</v>
      </c>
      <c r="C91" s="18" t="n">
        <v>1.28166368159204</v>
      </c>
      <c r="D91" s="18" t="n">
        <v>1.29035124378109</v>
      </c>
      <c r="E91" s="18" t="n">
        <v>1.06957114427861</v>
      </c>
      <c r="F91" s="18" t="n">
        <v>1.09513333333333</v>
      </c>
      <c r="G91" s="19" t="n">
        <v>1.11708855721393</v>
      </c>
      <c r="H91" s="1" t="n">
        <v>3.06937574749126</v>
      </c>
      <c r="I91" s="1" t="n">
        <v>23.0398767769862</v>
      </c>
      <c r="J91" s="1" t="n">
        <v>0.91813661188112</v>
      </c>
      <c r="K91" s="1" t="n">
        <f aca="false">IF(H91&gt;3.4,1,0)</f>
        <v>0</v>
      </c>
      <c r="L91" s="20" t="n">
        <f aca="false">IF(I91&gt;4.26,1,0)</f>
        <v>1</v>
      </c>
      <c r="M91" s="1" t="n">
        <f aca="false">IF(J91&gt;3.4,1,0)</f>
        <v>0</v>
      </c>
    </row>
    <row r="92" customFormat="false" ht="15" hidden="false" customHeight="false" outlineLevel="0" collapsed="false">
      <c r="A92" s="13" t="n">
        <v>92</v>
      </c>
      <c r="B92" s="17" t="n">
        <v>1.20922388059701</v>
      </c>
      <c r="C92" s="18" t="n">
        <v>1.34423781094527</v>
      </c>
      <c r="D92" s="18" t="n">
        <v>1.32370348258707</v>
      </c>
      <c r="E92" s="18" t="n">
        <v>1.1164407960199</v>
      </c>
      <c r="F92" s="18" t="n">
        <v>1.12678905472637</v>
      </c>
      <c r="G92" s="19" t="n">
        <v>1.15563084577114</v>
      </c>
      <c r="H92" s="1" t="n">
        <v>1.55936746002735</v>
      </c>
      <c r="I92" s="1" t="n">
        <v>15.9212839025064</v>
      </c>
      <c r="J92" s="1" t="n">
        <v>0.822876173625587</v>
      </c>
      <c r="K92" s="1" t="n">
        <f aca="false">IF(H92&gt;3.4,1,0)</f>
        <v>0</v>
      </c>
      <c r="L92" s="20" t="n">
        <f aca="false">IF(I92&gt;4.26,1,0)</f>
        <v>1</v>
      </c>
      <c r="M92" s="1" t="n">
        <f aca="false">IF(J92&gt;3.4,1,0)</f>
        <v>0</v>
      </c>
    </row>
    <row r="93" customFormat="false" ht="15" hidden="false" customHeight="false" outlineLevel="0" collapsed="false">
      <c r="A93" s="13" t="n">
        <v>93</v>
      </c>
      <c r="B93" s="17" t="n">
        <v>1.24203184079602</v>
      </c>
      <c r="C93" s="18" t="n">
        <v>1.36871940298508</v>
      </c>
      <c r="D93" s="18" t="n">
        <v>1.3051592039801</v>
      </c>
      <c r="E93" s="18" t="n">
        <v>1.17042686567164</v>
      </c>
      <c r="F93" s="18" t="n">
        <v>1.1668815920398</v>
      </c>
      <c r="G93" s="19" t="n">
        <v>1.19822388059702</v>
      </c>
      <c r="H93" s="1" t="n">
        <v>0.644900028182472</v>
      </c>
      <c r="I93" s="1" t="n">
        <v>7.62662856393901</v>
      </c>
      <c r="J93" s="1" t="n">
        <v>0.717273538792152</v>
      </c>
      <c r="K93" s="1" t="n">
        <f aca="false">IF(H93&gt;3.4,1,0)</f>
        <v>0</v>
      </c>
      <c r="L93" s="20" t="n">
        <f aca="false">IF(I93&gt;4.26,1,0)</f>
        <v>1</v>
      </c>
      <c r="M93" s="1" t="n">
        <f aca="false">IF(J93&gt;3.4,1,0)</f>
        <v>0</v>
      </c>
    </row>
    <row r="94" customFormat="false" ht="15" hidden="false" customHeight="false" outlineLevel="0" collapsed="false">
      <c r="A94" s="13" t="n">
        <v>94</v>
      </c>
      <c r="B94" s="17" t="n">
        <v>1.25172537313433</v>
      </c>
      <c r="C94" s="18" t="n">
        <v>1.38551741293532</v>
      </c>
      <c r="D94" s="18" t="n">
        <v>1.28360597014925</v>
      </c>
      <c r="E94" s="18" t="n">
        <v>1.254792039801</v>
      </c>
      <c r="F94" s="18" t="n">
        <v>1.23495223880597</v>
      </c>
      <c r="G94" s="19" t="n">
        <v>1.28207462686567</v>
      </c>
      <c r="H94" s="1" t="n">
        <v>0.477151932440357</v>
      </c>
      <c r="I94" s="1" t="n">
        <v>1.087634512362</v>
      </c>
      <c r="J94" s="1" t="n">
        <v>1.12228555656424</v>
      </c>
      <c r="K94" s="1" t="n">
        <f aca="false">IF(H94&gt;3.4,1,0)</f>
        <v>0</v>
      </c>
      <c r="L94" s="1" t="n">
        <f aca="false">IF(I94&gt;4.26,1,0)</f>
        <v>0</v>
      </c>
      <c r="M94" s="1" t="n">
        <f aca="false">IF(J94&gt;3.4,1,0)</f>
        <v>0</v>
      </c>
    </row>
    <row r="95" customFormat="false" ht="15" hidden="false" customHeight="false" outlineLevel="0" collapsed="false">
      <c r="A95" s="13" t="n">
        <v>95</v>
      </c>
      <c r="B95" s="17" t="n">
        <v>1.19095721393035</v>
      </c>
      <c r="C95" s="18" t="n">
        <v>1.32391343283582</v>
      </c>
      <c r="D95" s="18" t="n">
        <v>1.20158208955224</v>
      </c>
      <c r="E95" s="18" t="n">
        <v>1.26568258706468</v>
      </c>
      <c r="F95" s="18" t="n">
        <v>1.2326815920398</v>
      </c>
      <c r="G95" s="19" t="n">
        <v>1.28917114427861</v>
      </c>
      <c r="H95" s="1" t="n">
        <v>0.33749489048096</v>
      </c>
      <c r="I95" s="1" t="n">
        <v>0.220178357578791</v>
      </c>
      <c r="J95" s="1" t="n">
        <v>1.3004014353566</v>
      </c>
      <c r="K95" s="1" t="n">
        <f aca="false">IF(H95&gt;3.4,1,0)</f>
        <v>0</v>
      </c>
      <c r="L95" s="1" t="n">
        <f aca="false">IF(I95&gt;4.26,1,0)</f>
        <v>0</v>
      </c>
      <c r="M95" s="1" t="n">
        <f aca="false">IF(J95&gt;3.4,1,0)</f>
        <v>0</v>
      </c>
    </row>
    <row r="96" customFormat="false" ht="15" hidden="false" customHeight="false" outlineLevel="0" collapsed="false">
      <c r="A96" s="13" t="n">
        <v>96</v>
      </c>
      <c r="B96" s="17" t="n">
        <v>1.151992039801</v>
      </c>
      <c r="C96" s="18" t="n">
        <v>1.26570845771144</v>
      </c>
      <c r="D96" s="18" t="n">
        <v>1.10946965174129</v>
      </c>
      <c r="E96" s="18" t="n">
        <v>1.2635184079602</v>
      </c>
      <c r="F96" s="18" t="n">
        <v>1.21903980099503</v>
      </c>
      <c r="G96" s="19" t="n">
        <v>1.28449552238806</v>
      </c>
      <c r="H96" s="1" t="n">
        <v>0.236694820290705</v>
      </c>
      <c r="I96" s="1" t="n">
        <v>2.01789032413987</v>
      </c>
      <c r="J96" s="1" t="n">
        <v>1.37122379457236</v>
      </c>
      <c r="K96" s="1" t="n">
        <f aca="false">IF(H96&gt;3.4,1,0)</f>
        <v>0</v>
      </c>
      <c r="L96" s="1" t="n">
        <f aca="false">IF(I96&gt;4.26,1,0)</f>
        <v>0</v>
      </c>
      <c r="M96" s="1" t="n">
        <f aca="false">IF(J96&gt;3.4,1,0)</f>
        <v>0</v>
      </c>
    </row>
    <row r="97" customFormat="false" ht="15" hidden="false" customHeight="false" outlineLevel="0" collapsed="false">
      <c r="A97" s="13" t="n">
        <v>97</v>
      </c>
      <c r="B97" s="17" t="n">
        <v>1.28952039800995</v>
      </c>
      <c r="C97" s="18" t="n">
        <v>1.34047562189055</v>
      </c>
      <c r="D97" s="18" t="n">
        <v>1.16991044776119</v>
      </c>
      <c r="E97" s="18" t="n">
        <v>1.38042487562189</v>
      </c>
      <c r="F97" s="18" t="n">
        <v>1.32882189054726</v>
      </c>
      <c r="G97" s="19" t="n">
        <v>1.38425572139304</v>
      </c>
      <c r="H97" s="1" t="n">
        <v>0.387686926611579</v>
      </c>
      <c r="I97" s="1" t="n">
        <v>2.50694066744405</v>
      </c>
      <c r="J97" s="1" t="n">
        <v>1.11725495704715</v>
      </c>
      <c r="K97" s="1" t="n">
        <f aca="false">IF(H97&gt;3.4,1,0)</f>
        <v>0</v>
      </c>
      <c r="L97" s="1" t="n">
        <f aca="false">IF(I97&gt;4.26,1,0)</f>
        <v>0</v>
      </c>
      <c r="M97" s="1" t="n">
        <f aca="false">IF(J97&gt;3.4,1,0)</f>
        <v>0</v>
      </c>
    </row>
    <row r="98" customFormat="false" ht="15" hidden="false" customHeight="false" outlineLevel="0" collapsed="false">
      <c r="A98" s="13" t="n">
        <v>98</v>
      </c>
      <c r="B98" s="17" t="n">
        <v>1.41640696517413</v>
      </c>
      <c r="C98" s="18" t="n">
        <v>1.41109751243781</v>
      </c>
      <c r="D98" s="18" t="n">
        <v>1.25073134328358</v>
      </c>
      <c r="E98" s="18" t="n">
        <v>1.47805671641791</v>
      </c>
      <c r="F98" s="18" t="n">
        <v>1.42165572139303</v>
      </c>
      <c r="G98" s="19" t="n">
        <v>1.46170845771144</v>
      </c>
      <c r="H98" s="1" t="n">
        <v>0.645708991703891</v>
      </c>
      <c r="I98" s="1" t="n">
        <v>2.01422331730291</v>
      </c>
      <c r="J98" s="1" t="n">
        <v>0.817264668774669</v>
      </c>
      <c r="K98" s="1" t="n">
        <f aca="false">IF(H98&gt;3.4,1,0)</f>
        <v>0</v>
      </c>
      <c r="L98" s="1" t="n">
        <f aca="false">IF(I98&gt;4.26,1,0)</f>
        <v>0</v>
      </c>
      <c r="M98" s="1" t="n">
        <f aca="false">IF(J98&gt;3.4,1,0)</f>
        <v>0</v>
      </c>
    </row>
    <row r="99" customFormat="false" ht="15" hidden="false" customHeight="false" outlineLevel="0" collapsed="false">
      <c r="A99" s="13" t="n">
        <v>99</v>
      </c>
      <c r="B99" s="17" t="n">
        <v>1.46419203980099</v>
      </c>
      <c r="C99" s="18" t="n">
        <v>1.43958805970149</v>
      </c>
      <c r="D99" s="18" t="n">
        <v>1.27350049751244</v>
      </c>
      <c r="E99" s="18" t="n">
        <v>1.52506467661691</v>
      </c>
      <c r="F99" s="18" t="n">
        <v>1.46516417910448</v>
      </c>
      <c r="G99" s="19" t="n">
        <v>1.50131741293532</v>
      </c>
      <c r="H99" s="1" t="n">
        <v>0.789231383295426</v>
      </c>
      <c r="I99" s="1" t="n">
        <v>2.22679862474661</v>
      </c>
      <c r="J99" s="1" t="n">
        <v>0.789340036270198</v>
      </c>
      <c r="K99" s="1" t="n">
        <f aca="false">IF(H99&gt;3.4,1,0)</f>
        <v>0</v>
      </c>
      <c r="L99" s="1" t="n">
        <f aca="false">IF(I99&gt;4.26,1,0)</f>
        <v>0</v>
      </c>
      <c r="M99" s="1" t="n">
        <f aca="false">IF(J99&gt;3.4,1,0)</f>
        <v>0</v>
      </c>
    </row>
    <row r="100" customFormat="false" ht="15" hidden="false" customHeight="false" outlineLevel="0" collapsed="false">
      <c r="A100" s="13" t="n">
        <v>100</v>
      </c>
      <c r="B100" s="17" t="n">
        <v>1.54241990049751</v>
      </c>
      <c r="C100" s="18" t="n">
        <v>1.48149154228856</v>
      </c>
      <c r="D100" s="18" t="n">
        <v>1.29897213930348</v>
      </c>
      <c r="E100" s="18" t="n">
        <v>1.59433333333333</v>
      </c>
      <c r="F100" s="18" t="n">
        <v>1.52301293532338</v>
      </c>
      <c r="G100" s="19" t="n">
        <v>1.54922388059701</v>
      </c>
      <c r="H100" s="1" t="n">
        <v>1.22279228504629</v>
      </c>
      <c r="I100" s="1" t="n">
        <v>2.30753030961808</v>
      </c>
      <c r="J100" s="1" t="n">
        <v>0.81086010053907</v>
      </c>
      <c r="K100" s="1" t="n">
        <f aca="false">IF(H100&gt;3.4,1,0)</f>
        <v>0</v>
      </c>
      <c r="L100" s="1" t="n">
        <f aca="false">IF(I100&gt;4.26,1,0)</f>
        <v>0</v>
      </c>
      <c r="M100" s="1" t="n">
        <f aca="false">IF(J100&gt;3.4,1,0)</f>
        <v>0</v>
      </c>
    </row>
    <row r="101" customFormat="false" ht="15" hidden="false" customHeight="false" outlineLevel="0" collapsed="false">
      <c r="A101" s="13" t="n">
        <v>101</v>
      </c>
      <c r="B101" s="17" t="n">
        <v>1.64520696517413</v>
      </c>
      <c r="C101" s="18" t="n">
        <v>1.53983880597015</v>
      </c>
      <c r="D101" s="18" t="n">
        <v>1.34533134328358</v>
      </c>
      <c r="E101" s="18" t="n">
        <v>1.68120995024876</v>
      </c>
      <c r="F101" s="18" t="n">
        <v>1.59297014925373</v>
      </c>
      <c r="G101" s="19" t="n">
        <v>1.60642985074627</v>
      </c>
      <c r="H101" s="1" t="n">
        <v>1.78247104002858</v>
      </c>
      <c r="I101" s="1" t="n">
        <v>2.07609647562382</v>
      </c>
      <c r="J101" s="1" t="n">
        <v>0.797276070958023</v>
      </c>
      <c r="K101" s="1" t="n">
        <f aca="false">IF(H101&gt;3.4,1,0)</f>
        <v>0</v>
      </c>
      <c r="L101" s="1" t="n">
        <f aca="false">IF(I101&gt;4.26,1,0)</f>
        <v>0</v>
      </c>
      <c r="M101" s="1" t="n">
        <f aca="false">IF(J101&gt;3.4,1,0)</f>
        <v>0</v>
      </c>
    </row>
    <row r="102" customFormat="false" ht="15" hidden="false" customHeight="false" outlineLevel="0" collapsed="false">
      <c r="A102" s="13" t="n">
        <v>102</v>
      </c>
      <c r="B102" s="17" t="n">
        <v>1.73138407960199</v>
      </c>
      <c r="C102" s="18" t="n">
        <v>1.56659104477612</v>
      </c>
      <c r="D102" s="18" t="n">
        <v>1.37366567164179</v>
      </c>
      <c r="E102" s="18" t="n">
        <v>1.7359552238806</v>
      </c>
      <c r="F102" s="18" t="n">
        <v>1.6320039800995</v>
      </c>
      <c r="G102" s="19" t="n">
        <v>1.6194407960199</v>
      </c>
      <c r="H102" s="1" t="n">
        <v>2.28305310877701</v>
      </c>
      <c r="I102" s="1" t="n">
        <v>1.34157682304963</v>
      </c>
      <c r="J102" s="1" t="n">
        <v>0.635183027061982</v>
      </c>
      <c r="K102" s="1" t="n">
        <f aca="false">IF(H102&gt;3.4,1,0)</f>
        <v>0</v>
      </c>
      <c r="L102" s="1" t="n">
        <f aca="false">IF(I102&gt;4.26,1,0)</f>
        <v>0</v>
      </c>
      <c r="M102" s="1" t="n">
        <f aca="false">IF(J102&gt;3.4,1,0)</f>
        <v>0</v>
      </c>
    </row>
    <row r="103" customFormat="false" ht="15" hidden="false" customHeight="false" outlineLevel="0" collapsed="false">
      <c r="A103" s="13" t="n">
        <v>103</v>
      </c>
      <c r="B103" s="17" t="n">
        <v>1.78387860696517</v>
      </c>
      <c r="C103" s="18" t="n">
        <v>1.57129452736318</v>
      </c>
      <c r="D103" s="18" t="n">
        <v>1.41596815920398</v>
      </c>
      <c r="E103" s="18" t="n">
        <v>1.75457213930348</v>
      </c>
      <c r="F103" s="18" t="n">
        <v>1.6397552238806</v>
      </c>
      <c r="G103" s="19" t="n">
        <v>1.59878706467662</v>
      </c>
      <c r="H103" s="1" t="n">
        <v>2.32673238388905</v>
      </c>
      <c r="I103" s="1" t="n">
        <v>0.545944755315537</v>
      </c>
      <c r="J103" s="1" t="n">
        <v>0.374695989281848</v>
      </c>
      <c r="K103" s="1" t="n">
        <f aca="false">IF(H103&gt;3.4,1,0)</f>
        <v>0</v>
      </c>
      <c r="L103" s="1" t="n">
        <f aca="false">IF(I103&gt;4.26,1,0)</f>
        <v>0</v>
      </c>
      <c r="M103" s="1" t="n">
        <f aca="false">IF(J103&gt;3.4,1,0)</f>
        <v>0</v>
      </c>
    </row>
    <row r="104" customFormat="false" ht="15" hidden="false" customHeight="false" outlineLevel="0" collapsed="false">
      <c r="A104" s="13" t="n">
        <v>104</v>
      </c>
      <c r="B104" s="17" t="n">
        <v>1.87576119402985</v>
      </c>
      <c r="C104" s="18" t="n">
        <v>1.58623582089552</v>
      </c>
      <c r="D104" s="18" t="n">
        <v>1.49285174129353</v>
      </c>
      <c r="E104" s="18" t="n">
        <v>1.75091044776119</v>
      </c>
      <c r="F104" s="18" t="n">
        <v>1.62385472636816</v>
      </c>
      <c r="G104" s="19" t="n">
        <v>1.53766865671642</v>
      </c>
      <c r="H104" s="1" t="n">
        <v>2.24160280987594</v>
      </c>
      <c r="I104" s="1" t="n">
        <v>0.0143721812788981</v>
      </c>
      <c r="J104" s="1" t="n">
        <v>0.220633831782514</v>
      </c>
      <c r="K104" s="1" t="n">
        <f aca="false">IF(H104&gt;3.4,1,0)</f>
        <v>0</v>
      </c>
      <c r="L104" s="1" t="n">
        <f aca="false">IF(I104&gt;4.26,1,0)</f>
        <v>0</v>
      </c>
      <c r="M104" s="1" t="n">
        <f aca="false">IF(J104&gt;3.4,1,0)</f>
        <v>0</v>
      </c>
    </row>
    <row r="105" customFormat="false" ht="15" hidden="false" customHeight="false" outlineLevel="0" collapsed="false">
      <c r="A105" s="13" t="n">
        <v>105</v>
      </c>
      <c r="B105" s="17" t="n">
        <v>1.96104577114428</v>
      </c>
      <c r="C105" s="18" t="n">
        <v>1.62710348258706</v>
      </c>
      <c r="D105" s="18" t="n">
        <v>1.57567064676617</v>
      </c>
      <c r="E105" s="18" t="n">
        <v>1.77232039800995</v>
      </c>
      <c r="F105" s="18" t="n">
        <v>1.63404378109453</v>
      </c>
      <c r="G105" s="19" t="n">
        <v>1.52650049751244</v>
      </c>
      <c r="H105" s="1" t="n">
        <v>2.32011910589096</v>
      </c>
      <c r="I105" s="1" t="n">
        <v>0.382747440596761</v>
      </c>
      <c r="J105" s="1" t="n">
        <v>0.218528903947744</v>
      </c>
      <c r="K105" s="1" t="n">
        <f aca="false">IF(H105&gt;3.4,1,0)</f>
        <v>0</v>
      </c>
      <c r="L105" s="1" t="n">
        <f aca="false">IF(I105&gt;4.26,1,0)</f>
        <v>0</v>
      </c>
      <c r="M105" s="1" t="n">
        <f aca="false">IF(J105&gt;3.4,1,0)</f>
        <v>0</v>
      </c>
    </row>
    <row r="106" customFormat="false" ht="15" hidden="false" customHeight="false" outlineLevel="0" collapsed="false">
      <c r="A106" s="13" t="n">
        <v>106</v>
      </c>
      <c r="B106" s="17" t="n">
        <v>2.03574328358209</v>
      </c>
      <c r="C106" s="18" t="n">
        <v>1.73408756218906</v>
      </c>
      <c r="D106" s="18" t="n">
        <v>1.72235223880597</v>
      </c>
      <c r="E106" s="18" t="n">
        <v>1.82159800995025</v>
      </c>
      <c r="F106" s="18" t="n">
        <v>1.67338009950249</v>
      </c>
      <c r="G106" s="19" t="n">
        <v>1.56277114427861</v>
      </c>
      <c r="H106" s="1" t="n">
        <v>1.81814437095151</v>
      </c>
      <c r="I106" s="1" t="n">
        <v>1.25973242551727</v>
      </c>
      <c r="J106" s="1" t="n">
        <v>0.121133612029426</v>
      </c>
      <c r="K106" s="1" t="n">
        <f aca="false">IF(H106&gt;3.4,1,0)</f>
        <v>0</v>
      </c>
      <c r="L106" s="1" t="n">
        <f aca="false">IF(I106&gt;4.26,1,0)</f>
        <v>0</v>
      </c>
      <c r="M106" s="1" t="n">
        <f aca="false">IF(J106&gt;3.4,1,0)</f>
        <v>0</v>
      </c>
    </row>
    <row r="107" customFormat="false" ht="15" hidden="false" customHeight="false" outlineLevel="0" collapsed="false">
      <c r="A107" s="13" t="n">
        <v>107</v>
      </c>
      <c r="B107" s="17" t="n">
        <v>2.04562487562189</v>
      </c>
      <c r="C107" s="18" t="n">
        <v>1.81645870646766</v>
      </c>
      <c r="D107" s="18" t="n">
        <v>1.8158368159204</v>
      </c>
      <c r="E107" s="18" t="n">
        <v>1.83517611940298</v>
      </c>
      <c r="F107" s="18" t="n">
        <v>1.67851542288557</v>
      </c>
      <c r="G107" s="19" t="n">
        <v>1.57907263681592</v>
      </c>
      <c r="H107" s="1" t="n">
        <v>1.30675663492621</v>
      </c>
      <c r="I107" s="1" t="n">
        <v>2.26573314025737</v>
      </c>
      <c r="J107" s="1" t="n">
        <v>0.0519939316886882</v>
      </c>
      <c r="K107" s="1" t="n">
        <f aca="false">IF(H107&gt;3.4,1,0)</f>
        <v>0</v>
      </c>
      <c r="L107" s="1" t="n">
        <f aca="false">IF(I107&gt;4.26,1,0)</f>
        <v>0</v>
      </c>
      <c r="M107" s="1" t="n">
        <f aca="false">IF(J107&gt;3.4,1,0)</f>
        <v>0</v>
      </c>
    </row>
    <row r="108" customFormat="false" ht="15" hidden="false" customHeight="false" outlineLevel="0" collapsed="false">
      <c r="A108" s="13" t="n">
        <v>108</v>
      </c>
      <c r="B108" s="17" t="n">
        <v>2.0926815920398</v>
      </c>
      <c r="C108" s="18" t="n">
        <v>1.94530447761194</v>
      </c>
      <c r="D108" s="18" t="n">
        <v>1.94019900497512</v>
      </c>
      <c r="E108" s="18" t="n">
        <v>1.88493631840796</v>
      </c>
      <c r="F108" s="18" t="n">
        <v>1.71618507462687</v>
      </c>
      <c r="G108" s="19" t="n">
        <v>1.64173333333333</v>
      </c>
      <c r="H108" s="1" t="n">
        <v>0.84001164207927</v>
      </c>
      <c r="I108" s="1" t="n">
        <v>3.45620474574334</v>
      </c>
      <c r="J108" s="1" t="n">
        <v>0.0431328260705658</v>
      </c>
      <c r="K108" s="1" t="n">
        <f aca="false">IF(H108&gt;3.4,1,0)</f>
        <v>0</v>
      </c>
      <c r="L108" s="1" t="n">
        <f aca="false">IF(I108&gt;4.26,1,0)</f>
        <v>0</v>
      </c>
      <c r="M108" s="1" t="n">
        <f aca="false">IF(J108&gt;3.4,1,0)</f>
        <v>0</v>
      </c>
    </row>
    <row r="109" customFormat="false" ht="15" hidden="false" customHeight="false" outlineLevel="0" collapsed="false">
      <c r="A109" s="13" t="n">
        <v>109</v>
      </c>
      <c r="B109" s="17" t="n">
        <v>2.13871542288557</v>
      </c>
      <c r="C109" s="18" t="n">
        <v>2.03408457711443</v>
      </c>
      <c r="D109" s="18" t="n">
        <v>2.05209054726368</v>
      </c>
      <c r="E109" s="18" t="n">
        <v>1.91360199004975</v>
      </c>
      <c r="F109" s="18" t="n">
        <v>1.74946666666667</v>
      </c>
      <c r="G109" s="19" t="n">
        <v>1.67871741293532</v>
      </c>
      <c r="H109" s="1" t="n">
        <v>0.549678295744329</v>
      </c>
      <c r="I109" s="1" t="n">
        <v>4.80621688032713</v>
      </c>
      <c r="J109" s="1" t="n">
        <v>0.102916595653235</v>
      </c>
      <c r="K109" s="1" t="n">
        <f aca="false">IF(H109&gt;3.4,1,0)</f>
        <v>0</v>
      </c>
      <c r="L109" s="20" t="n">
        <f aca="false">IF(I109&gt;4.26,1,0)</f>
        <v>1</v>
      </c>
      <c r="M109" s="1" t="n">
        <f aca="false">IF(J109&gt;3.4,1,0)</f>
        <v>0</v>
      </c>
    </row>
    <row r="110" customFormat="false" ht="15" hidden="false" customHeight="false" outlineLevel="0" collapsed="false">
      <c r="A110" s="13" t="n">
        <v>110</v>
      </c>
      <c r="B110" s="17" t="n">
        <v>2.12453930348259</v>
      </c>
      <c r="C110" s="18" t="n">
        <v>2.05511343283582</v>
      </c>
      <c r="D110" s="18" t="n">
        <v>2.09486169154229</v>
      </c>
      <c r="E110" s="18" t="n">
        <v>1.90695024875622</v>
      </c>
      <c r="F110" s="18" t="n">
        <v>1.74782388059702</v>
      </c>
      <c r="G110" s="19" t="n">
        <v>1.67977810945274</v>
      </c>
      <c r="H110" s="1" t="n">
        <v>0.374381759586432</v>
      </c>
      <c r="I110" s="1" t="n">
        <v>5.55887417493001</v>
      </c>
      <c r="J110" s="1" t="n">
        <v>0.184565634244486</v>
      </c>
      <c r="K110" s="1" t="n">
        <f aca="false">IF(H110&gt;3.4,1,0)</f>
        <v>0</v>
      </c>
      <c r="L110" s="20" t="n">
        <f aca="false">IF(I110&gt;4.26,1,0)</f>
        <v>1</v>
      </c>
      <c r="M110" s="1" t="n">
        <f aca="false">IF(J110&gt;3.4,1,0)</f>
        <v>0</v>
      </c>
    </row>
    <row r="111" customFormat="false" ht="15" hidden="false" customHeight="false" outlineLevel="0" collapsed="false">
      <c r="A111" s="13" t="n">
        <v>111</v>
      </c>
      <c r="B111" s="17" t="n">
        <v>2.12756119402985</v>
      </c>
      <c r="C111" s="18" t="n">
        <v>2.10530447761194</v>
      </c>
      <c r="D111" s="18" t="n">
        <v>2.1557144278607</v>
      </c>
      <c r="E111" s="18" t="n">
        <v>1.90934925373134</v>
      </c>
      <c r="F111" s="18" t="n">
        <v>1.76109751243781</v>
      </c>
      <c r="G111" s="19" t="n">
        <v>1.69531641791045</v>
      </c>
      <c r="H111" s="1" t="n">
        <v>0.201664049450054</v>
      </c>
      <c r="I111" s="1" t="n">
        <v>6.60725496821335</v>
      </c>
      <c r="J111" s="1" t="n">
        <v>0.277985414485602</v>
      </c>
      <c r="K111" s="1" t="n">
        <f aca="false">IF(H111&gt;3.4,1,0)</f>
        <v>0</v>
      </c>
      <c r="L111" s="20" t="n">
        <f aca="false">IF(I111&gt;4.26,1,0)</f>
        <v>1</v>
      </c>
      <c r="M111" s="1" t="n">
        <f aca="false">IF(J111&gt;3.4,1,0)</f>
        <v>0</v>
      </c>
    </row>
    <row r="112" customFormat="false" ht="15" hidden="false" customHeight="false" outlineLevel="0" collapsed="false">
      <c r="A112" s="13" t="n">
        <v>112</v>
      </c>
      <c r="B112" s="17" t="n">
        <v>2.07377313432836</v>
      </c>
      <c r="C112" s="18" t="n">
        <v>2.08342189054726</v>
      </c>
      <c r="D112" s="18" t="n">
        <v>2.14266069651741</v>
      </c>
      <c r="E112" s="18" t="n">
        <v>1.86330348258706</v>
      </c>
      <c r="F112" s="18" t="n">
        <v>1.72301393034826</v>
      </c>
      <c r="G112" s="19" t="n">
        <v>1.66747562189055</v>
      </c>
      <c r="H112" s="1" t="n">
        <v>0.118429930711284</v>
      </c>
      <c r="I112" s="1" t="n">
        <v>7.80800528568007</v>
      </c>
      <c r="J112" s="1" t="n">
        <v>0.377216788565844</v>
      </c>
      <c r="K112" s="1" t="n">
        <f aca="false">IF(H112&gt;3.4,1,0)</f>
        <v>0</v>
      </c>
      <c r="L112" s="20" t="n">
        <f aca="false">IF(I112&gt;4.26,1,0)</f>
        <v>1</v>
      </c>
      <c r="M112" s="1" t="n">
        <f aca="false">IF(J112&gt;3.4,1,0)</f>
        <v>0</v>
      </c>
    </row>
    <row r="113" customFormat="false" ht="15" hidden="false" customHeight="false" outlineLevel="0" collapsed="false">
      <c r="A113" s="13" t="n">
        <v>113</v>
      </c>
      <c r="B113" s="17" t="n">
        <v>1.99930746268657</v>
      </c>
      <c r="C113" s="18" t="n">
        <v>2.03331542288557</v>
      </c>
      <c r="D113" s="18" t="n">
        <v>2.09261691542289</v>
      </c>
      <c r="E113" s="18" t="n">
        <v>1.80091243781094</v>
      </c>
      <c r="F113" s="18" t="n">
        <v>1.66066567164179</v>
      </c>
      <c r="G113" s="19" t="n">
        <v>1.62278507462687</v>
      </c>
      <c r="H113" s="1" t="n">
        <v>0.077076959495215</v>
      </c>
      <c r="I113" s="1" t="n">
        <v>8.81823953581708</v>
      </c>
      <c r="J113" s="1" t="n">
        <v>0.461848521565134</v>
      </c>
      <c r="K113" s="1" t="n">
        <f aca="false">IF(H113&gt;3.4,1,0)</f>
        <v>0</v>
      </c>
      <c r="L113" s="20" t="n">
        <f aca="false">IF(I113&gt;4.26,1,0)</f>
        <v>1</v>
      </c>
      <c r="M113" s="1" t="n">
        <f aca="false">IF(J113&gt;3.4,1,0)</f>
        <v>0</v>
      </c>
    </row>
    <row r="114" customFormat="false" ht="15" hidden="false" customHeight="false" outlineLevel="0" collapsed="false">
      <c r="A114" s="13" t="n">
        <v>114</v>
      </c>
      <c r="B114" s="17" t="n">
        <v>1.87537910447761</v>
      </c>
      <c r="C114" s="18" t="n">
        <v>1.96089054726368</v>
      </c>
      <c r="D114" s="18" t="n">
        <v>2.01269751243781</v>
      </c>
      <c r="E114" s="18" t="n">
        <v>1.71989452736318</v>
      </c>
      <c r="F114" s="18" t="n">
        <v>1.59126368159204</v>
      </c>
      <c r="G114" s="19" t="n">
        <v>1.58163383084577</v>
      </c>
      <c r="H114" s="1" t="n">
        <v>0.0180643855774796</v>
      </c>
      <c r="I114" s="1" t="n">
        <v>9.07687788376951</v>
      </c>
      <c r="J114" s="1" t="n">
        <v>0.623355289276656</v>
      </c>
      <c r="K114" s="1" t="n">
        <f aca="false">IF(H114&gt;3.4,1,0)</f>
        <v>0</v>
      </c>
      <c r="L114" s="20" t="n">
        <f aca="false">IF(I114&gt;4.26,1,0)</f>
        <v>1</v>
      </c>
      <c r="M114" s="1" t="n">
        <f aca="false">IF(J114&gt;3.4,1,0)</f>
        <v>0</v>
      </c>
    </row>
    <row r="115" customFormat="false" ht="15" hidden="false" customHeight="false" outlineLevel="0" collapsed="false">
      <c r="A115" s="13" t="n">
        <v>115</v>
      </c>
      <c r="B115" s="17" t="n">
        <v>1.79430746268657</v>
      </c>
      <c r="C115" s="18" t="n">
        <v>1.92619701492537</v>
      </c>
      <c r="D115" s="18" t="n">
        <v>1.9664776119403</v>
      </c>
      <c r="E115" s="18" t="n">
        <v>1.66898208955224</v>
      </c>
      <c r="F115" s="18" t="n">
        <v>1.55012537313433</v>
      </c>
      <c r="G115" s="19" t="n">
        <v>1.5595631840796</v>
      </c>
      <c r="H115" s="1" t="n">
        <v>0.0356556509785945</v>
      </c>
      <c r="I115" s="1" t="n">
        <v>8.94201665608975</v>
      </c>
      <c r="J115" s="1" t="n">
        <v>0.775582922724907</v>
      </c>
      <c r="K115" s="1" t="n">
        <f aca="false">IF(H115&gt;3.4,1,0)</f>
        <v>0</v>
      </c>
      <c r="L115" s="20" t="n">
        <f aca="false">IF(I115&gt;4.26,1,0)</f>
        <v>1</v>
      </c>
      <c r="M115" s="1" t="n">
        <f aca="false">IF(J115&gt;3.4,1,0)</f>
        <v>0</v>
      </c>
    </row>
    <row r="116" customFormat="false" ht="15" hidden="false" customHeight="false" outlineLevel="0" collapsed="false">
      <c r="A116" s="13" t="n">
        <v>116</v>
      </c>
      <c r="B116" s="17" t="n">
        <v>1.86926666666667</v>
      </c>
      <c r="C116" s="18" t="n">
        <v>1.98997810945274</v>
      </c>
      <c r="D116" s="18" t="n">
        <v>2.10386766169154</v>
      </c>
      <c r="E116" s="18" t="n">
        <v>1.64338805970149</v>
      </c>
      <c r="F116" s="18" t="n">
        <v>1.54817611940299</v>
      </c>
      <c r="G116" s="19" t="n">
        <v>1.56918208955224</v>
      </c>
      <c r="H116" s="1" t="n">
        <v>0.189994166671655</v>
      </c>
      <c r="I116" s="1" t="n">
        <v>12.32441004171</v>
      </c>
      <c r="J116" s="1" t="n">
        <v>0.641981109127872</v>
      </c>
      <c r="K116" s="1" t="n">
        <f aca="false">IF(H116&gt;3.4,1,0)</f>
        <v>0</v>
      </c>
      <c r="L116" s="20" t="n">
        <f aca="false">IF(I116&gt;4.26,1,0)</f>
        <v>1</v>
      </c>
      <c r="M116" s="1" t="n">
        <f aca="false">IF(J116&gt;3.4,1,0)</f>
        <v>0</v>
      </c>
    </row>
    <row r="117" customFormat="false" ht="15" hidden="false" customHeight="false" outlineLevel="0" collapsed="false">
      <c r="A117" s="13" t="n">
        <v>117</v>
      </c>
      <c r="B117" s="17" t="n">
        <v>1.9744328358209</v>
      </c>
      <c r="C117" s="18" t="n">
        <v>2.10132437810945</v>
      </c>
      <c r="D117" s="18" t="n">
        <v>2.21697910447761</v>
      </c>
      <c r="E117" s="18" t="n">
        <v>1.65158009950249</v>
      </c>
      <c r="F117" s="18" t="n">
        <v>1.55841194029851</v>
      </c>
      <c r="G117" s="19" t="n">
        <v>1.59268358208955</v>
      </c>
      <c r="H117" s="1" t="n">
        <v>0.180350652987509</v>
      </c>
      <c r="I117" s="1" t="n">
        <v>13.9662452793063</v>
      </c>
      <c r="J117" s="1" t="n">
        <v>0.458931991641814</v>
      </c>
      <c r="K117" s="1" t="n">
        <f aca="false">IF(H117&gt;3.4,1,0)</f>
        <v>0</v>
      </c>
      <c r="L117" s="20" t="n">
        <f aca="false">IF(I117&gt;4.26,1,0)</f>
        <v>1</v>
      </c>
      <c r="M117" s="1" t="n">
        <f aca="false">IF(J117&gt;3.4,1,0)</f>
        <v>0</v>
      </c>
    </row>
    <row r="118" customFormat="false" ht="15" hidden="false" customHeight="false" outlineLevel="0" collapsed="false">
      <c r="A118" s="13" t="n">
        <v>118</v>
      </c>
      <c r="B118" s="17" t="n">
        <v>1.97530248756219</v>
      </c>
      <c r="C118" s="18" t="n">
        <v>2.11054726368159</v>
      </c>
      <c r="D118" s="18" t="n">
        <v>2.22917711442786</v>
      </c>
      <c r="E118" s="18" t="n">
        <v>1.61245671641791</v>
      </c>
      <c r="F118" s="18" t="n">
        <v>1.51953830845771</v>
      </c>
      <c r="G118" s="19" t="n">
        <v>1.5639144278607</v>
      </c>
      <c r="H118" s="1" t="n">
        <v>0.184483638248661</v>
      </c>
      <c r="I118" s="1" t="n">
        <v>13.7154040128666</v>
      </c>
      <c r="J118" s="1" t="n">
        <v>0.389843169640879</v>
      </c>
      <c r="K118" s="1" t="n">
        <f aca="false">IF(H118&gt;3.4,1,0)</f>
        <v>0</v>
      </c>
      <c r="L118" s="20" t="n">
        <f aca="false">IF(I118&gt;4.26,1,0)</f>
        <v>1</v>
      </c>
      <c r="M118" s="1" t="n">
        <f aca="false">IF(J118&gt;3.4,1,0)</f>
        <v>0</v>
      </c>
    </row>
    <row r="119" customFormat="false" ht="15" hidden="false" customHeight="false" outlineLevel="0" collapsed="false">
      <c r="A119" s="13" t="n">
        <v>119</v>
      </c>
      <c r="B119" s="17" t="n">
        <v>1.9779223880597</v>
      </c>
      <c r="C119" s="18" t="n">
        <v>2.09602686567164</v>
      </c>
      <c r="D119" s="18" t="n">
        <v>2.19515323383085</v>
      </c>
      <c r="E119" s="18" t="n">
        <v>1.66366666666667</v>
      </c>
      <c r="F119" s="18" t="n">
        <v>1.53762089552239</v>
      </c>
      <c r="G119" s="19" t="n">
        <v>1.59825472636816</v>
      </c>
      <c r="H119" s="1" t="n">
        <v>0.122855380211785</v>
      </c>
      <c r="I119" s="1" t="n">
        <v>10.9105528006688</v>
      </c>
      <c r="J119" s="1" t="n">
        <v>0.356117430596982</v>
      </c>
      <c r="K119" s="1" t="n">
        <f aca="false">IF(H119&gt;3.4,1,0)</f>
        <v>0</v>
      </c>
      <c r="L119" s="20" t="n">
        <f aca="false">IF(I119&gt;4.26,1,0)</f>
        <v>1</v>
      </c>
      <c r="M119" s="1" t="n">
        <f aca="false">IF(J119&gt;3.4,1,0)</f>
        <v>0</v>
      </c>
    </row>
    <row r="120" customFormat="false" ht="15" hidden="false" customHeight="false" outlineLevel="0" collapsed="false">
      <c r="A120" s="13" t="n">
        <v>120</v>
      </c>
      <c r="B120" s="17" t="n">
        <v>1.95594228855721</v>
      </c>
      <c r="C120" s="18" t="n">
        <v>2.08249651741294</v>
      </c>
      <c r="D120" s="18" t="n">
        <v>2.16275024875622</v>
      </c>
      <c r="E120" s="18" t="n">
        <v>1.65055323383085</v>
      </c>
      <c r="F120" s="18" t="n">
        <v>1.51353134328358</v>
      </c>
      <c r="G120" s="19" t="n">
        <v>1.59093034825871</v>
      </c>
      <c r="H120" s="1" t="n">
        <v>0.11104200789604</v>
      </c>
      <c r="I120" s="1" t="n">
        <v>9.96132815324907</v>
      </c>
      <c r="J120" s="1" t="n">
        <v>0.334516104021857</v>
      </c>
      <c r="K120" s="1" t="n">
        <f aca="false">IF(H120&gt;3.4,1,0)</f>
        <v>0</v>
      </c>
      <c r="L120" s="20" t="n">
        <f aca="false">IF(I120&gt;4.26,1,0)</f>
        <v>1</v>
      </c>
      <c r="M120" s="1" t="n">
        <f aca="false">IF(J120&gt;3.4,1,0)</f>
        <v>0</v>
      </c>
    </row>
    <row r="121" customFormat="false" ht="15" hidden="false" customHeight="false" outlineLevel="0" collapsed="false">
      <c r="A121" s="13" t="n">
        <v>121</v>
      </c>
      <c r="B121" s="17" t="n">
        <v>1.84952437810945</v>
      </c>
      <c r="C121" s="18" t="n">
        <v>1.97082288557214</v>
      </c>
      <c r="D121" s="18" t="n">
        <v>2.0511144278607</v>
      </c>
      <c r="E121" s="18" t="n">
        <v>1.54686268656716</v>
      </c>
      <c r="F121" s="18" t="n">
        <v>1.40954029850746</v>
      </c>
      <c r="G121" s="19" t="n">
        <v>1.50011243781094</v>
      </c>
      <c r="H121" s="1" t="n">
        <v>0.126382614112603</v>
      </c>
      <c r="I121" s="1" t="n">
        <v>9.47196942088106</v>
      </c>
      <c r="J121" s="1" t="n">
        <v>0.304358399106187</v>
      </c>
      <c r="K121" s="1" t="n">
        <f aca="false">IF(H121&gt;3.4,1,0)</f>
        <v>0</v>
      </c>
      <c r="L121" s="20" t="n">
        <f aca="false">IF(I121&gt;4.26,1,0)</f>
        <v>1</v>
      </c>
      <c r="M121" s="1" t="n">
        <f aca="false">IF(J121&gt;3.4,1,0)</f>
        <v>0</v>
      </c>
    </row>
    <row r="122" customFormat="false" ht="15" hidden="false" customHeight="false" outlineLevel="0" collapsed="false">
      <c r="A122" s="13" t="n">
        <v>122</v>
      </c>
      <c r="B122" s="17" t="n">
        <v>1.77947661691542</v>
      </c>
      <c r="C122" s="18" t="n">
        <v>1.92180298507463</v>
      </c>
      <c r="D122" s="18" t="n">
        <v>2.00269552238806</v>
      </c>
      <c r="E122" s="18" t="n">
        <v>1.48601393034826</v>
      </c>
      <c r="F122" s="18" t="n">
        <v>1.35294825870647</v>
      </c>
      <c r="G122" s="19" t="n">
        <v>1.4568407960199</v>
      </c>
      <c r="H122" s="1" t="n">
        <v>0.167753811638149</v>
      </c>
      <c r="I122" s="1" t="n">
        <v>9.25497681228065</v>
      </c>
      <c r="J122" s="1" t="n">
        <v>0.326876483675341</v>
      </c>
      <c r="K122" s="1" t="n">
        <f aca="false">IF(H122&gt;3.4,1,0)</f>
        <v>0</v>
      </c>
      <c r="L122" s="20" t="n">
        <f aca="false">IF(I122&gt;4.26,1,0)</f>
        <v>1</v>
      </c>
      <c r="M122" s="1" t="n">
        <f aca="false">IF(J122&gt;3.4,1,0)</f>
        <v>0</v>
      </c>
    </row>
    <row r="123" customFormat="false" ht="15" hidden="false" customHeight="false" outlineLevel="0" collapsed="false">
      <c r="A123" s="13" t="n">
        <v>123</v>
      </c>
      <c r="B123" s="17" t="n">
        <v>1.74478507462687</v>
      </c>
      <c r="C123" s="18" t="n">
        <v>1.90316517412935</v>
      </c>
      <c r="D123" s="18" t="n">
        <v>1.98573432835821</v>
      </c>
      <c r="E123" s="18" t="n">
        <v>1.44773830845771</v>
      </c>
      <c r="F123" s="18" t="n">
        <v>1.32217313432836</v>
      </c>
      <c r="G123" s="19" t="n">
        <v>1.43330049751244</v>
      </c>
      <c r="H123" s="1" t="n">
        <v>0.208252030072256</v>
      </c>
      <c r="I123" s="1" t="n">
        <v>9.47995173902078</v>
      </c>
      <c r="J123" s="1" t="n">
        <v>0.339732982299627</v>
      </c>
      <c r="K123" s="1" t="n">
        <f aca="false">IF(H123&gt;3.4,1,0)</f>
        <v>0</v>
      </c>
      <c r="L123" s="20" t="n">
        <f aca="false">IF(I123&gt;4.26,1,0)</f>
        <v>1</v>
      </c>
      <c r="M123" s="1" t="n">
        <f aca="false">IF(J123&gt;3.4,1,0)</f>
        <v>0</v>
      </c>
    </row>
    <row r="124" customFormat="false" ht="15" hidden="false" customHeight="false" outlineLevel="0" collapsed="false">
      <c r="A124" s="13" t="n">
        <v>124</v>
      </c>
      <c r="B124" s="17" t="n">
        <v>1.77233731343284</v>
      </c>
      <c r="C124" s="18" t="n">
        <v>1.93060497512438</v>
      </c>
      <c r="D124" s="18" t="n">
        <v>1.99931343283582</v>
      </c>
      <c r="E124" s="18" t="n">
        <v>1.46698606965174</v>
      </c>
      <c r="F124" s="18" t="n">
        <v>1.34347960199005</v>
      </c>
      <c r="G124" s="19" t="n">
        <v>1.45127562189055</v>
      </c>
      <c r="H124" s="1" t="n">
        <v>0.179852591914132</v>
      </c>
      <c r="I124" s="1" t="n">
        <v>9.69432096331691</v>
      </c>
      <c r="J124" s="1" t="n">
        <v>0.32660693963599</v>
      </c>
      <c r="K124" s="1" t="n">
        <f aca="false">IF(H124&gt;3.4,1,0)</f>
        <v>0</v>
      </c>
      <c r="L124" s="20" t="n">
        <f aca="false">IF(I124&gt;4.26,1,0)</f>
        <v>1</v>
      </c>
      <c r="M124" s="1" t="n">
        <f aca="false">IF(J124&gt;3.4,1,0)</f>
        <v>0</v>
      </c>
    </row>
    <row r="125" customFormat="false" ht="15" hidden="false" customHeight="false" outlineLevel="0" collapsed="false">
      <c r="A125" s="13" t="n">
        <v>125</v>
      </c>
      <c r="B125" s="17" t="n">
        <v>1.7973263681592</v>
      </c>
      <c r="C125" s="18" t="n">
        <v>1.9548447761194</v>
      </c>
      <c r="D125" s="18" t="n">
        <v>2.00246069651741</v>
      </c>
      <c r="E125" s="18" t="n">
        <v>1.49035721393035</v>
      </c>
      <c r="F125" s="18" t="n">
        <v>1.36815721393035</v>
      </c>
      <c r="G125" s="19" t="n">
        <v>1.47286766169154</v>
      </c>
      <c r="H125" s="1" t="n">
        <v>0.143844375505674</v>
      </c>
      <c r="I125" s="1" t="n">
        <v>9.76770620053746</v>
      </c>
      <c r="J125" s="1" t="n">
        <v>0.315996546451061</v>
      </c>
      <c r="K125" s="1" t="n">
        <f aca="false">IF(H125&gt;3.4,1,0)</f>
        <v>0</v>
      </c>
      <c r="L125" s="20" t="n">
        <f aca="false">IF(I125&gt;4.26,1,0)</f>
        <v>1</v>
      </c>
      <c r="M125" s="1" t="n">
        <f aca="false">IF(J125&gt;3.4,1,0)</f>
        <v>0</v>
      </c>
    </row>
    <row r="126" customFormat="false" ht="15" hidden="false" customHeight="false" outlineLevel="0" collapsed="false">
      <c r="A126" s="13" t="n">
        <v>126</v>
      </c>
      <c r="B126" s="17" t="n">
        <v>1.72741791044776</v>
      </c>
      <c r="C126" s="18" t="n">
        <v>1.89543383084577</v>
      </c>
      <c r="D126" s="18" t="n">
        <v>1.84732835820896</v>
      </c>
      <c r="E126" s="18" t="n">
        <v>1.51369751243781</v>
      </c>
      <c r="F126" s="18" t="n">
        <v>1.37515621890547</v>
      </c>
      <c r="G126" s="19" t="n">
        <v>1.4794815920398</v>
      </c>
      <c r="H126" s="1" t="n">
        <v>0.0469135222513254</v>
      </c>
      <c r="I126" s="1" t="n">
        <v>10.01600392044</v>
      </c>
      <c r="J126" s="1" t="n">
        <v>0.581490233008611</v>
      </c>
      <c r="K126" s="1" t="n">
        <f aca="false">IF(H126&gt;3.4,1,0)</f>
        <v>0</v>
      </c>
      <c r="L126" s="20" t="n">
        <f aca="false">IF(I126&gt;4.26,1,0)</f>
        <v>1</v>
      </c>
      <c r="M126" s="1" t="n">
        <f aca="false">IF(J126&gt;3.4,1,0)</f>
        <v>0</v>
      </c>
    </row>
    <row r="127" customFormat="false" ht="15" hidden="false" customHeight="false" outlineLevel="0" collapsed="false">
      <c r="A127" s="13" t="n">
        <v>127</v>
      </c>
      <c r="B127" s="17" t="n">
        <v>1.63782885572139</v>
      </c>
      <c r="C127" s="18" t="n">
        <v>1.78847960199005</v>
      </c>
      <c r="D127" s="18" t="n">
        <v>1.69100597014925</v>
      </c>
      <c r="E127" s="18" t="n">
        <v>1.55560497512438</v>
      </c>
      <c r="F127" s="18" t="n">
        <v>1.42692039800995</v>
      </c>
      <c r="G127" s="19" t="n">
        <v>1.50702288557214</v>
      </c>
      <c r="H127" s="1" t="n">
        <v>0.00573679107080882</v>
      </c>
      <c r="I127" s="1" t="n">
        <v>5.61425480401796</v>
      </c>
      <c r="J127" s="1" t="n">
        <v>0.854171395210791</v>
      </c>
      <c r="K127" s="1" t="n">
        <f aca="false">IF(H127&gt;3.4,1,0)</f>
        <v>0</v>
      </c>
      <c r="L127" s="20" t="n">
        <f aca="false">IF(I127&gt;4.26,1,0)</f>
        <v>1</v>
      </c>
      <c r="M127" s="1" t="n">
        <f aca="false">IF(J127&gt;3.4,1,0)</f>
        <v>0</v>
      </c>
    </row>
    <row r="128" customFormat="false" ht="15" hidden="false" customHeight="false" outlineLevel="0" collapsed="false">
      <c r="A128" s="13" t="n">
        <v>128</v>
      </c>
      <c r="B128" s="17" t="n">
        <v>1.65761791044776</v>
      </c>
      <c r="C128" s="18" t="n">
        <v>1.78966865671642</v>
      </c>
      <c r="D128" s="18" t="n">
        <v>1.60838706467662</v>
      </c>
      <c r="E128" s="18" t="n">
        <v>1.67776815920398</v>
      </c>
      <c r="F128" s="18" t="n">
        <v>1.58604975124378</v>
      </c>
      <c r="G128" s="19" t="n">
        <v>1.63389950248756</v>
      </c>
      <c r="H128" s="1" t="n">
        <v>0.233523899287559</v>
      </c>
      <c r="I128" s="1" t="n">
        <v>0.414720201383297</v>
      </c>
      <c r="J128" s="1" t="n">
        <v>0.852726840703722</v>
      </c>
      <c r="K128" s="1" t="n">
        <f aca="false">IF(H128&gt;3.4,1,0)</f>
        <v>0</v>
      </c>
      <c r="L128" s="1" t="n">
        <f aca="false">IF(I128&gt;4.26,1,0)</f>
        <v>0</v>
      </c>
      <c r="M128" s="1" t="n">
        <f aca="false">IF(J128&gt;3.4,1,0)</f>
        <v>0</v>
      </c>
    </row>
    <row r="129" customFormat="false" ht="15" hidden="false" customHeight="false" outlineLevel="0" collapsed="false">
      <c r="A129" s="13" t="n">
        <v>129</v>
      </c>
      <c r="B129" s="17" t="n">
        <v>1.63281890547264</v>
      </c>
      <c r="C129" s="18" t="n">
        <v>1.77973930348259</v>
      </c>
      <c r="D129" s="18" t="n">
        <v>1.55853034825871</v>
      </c>
      <c r="E129" s="18" t="n">
        <v>1.64888358208955</v>
      </c>
      <c r="F129" s="18" t="n">
        <v>1.58550845771144</v>
      </c>
      <c r="G129" s="19" t="n">
        <v>1.61935820895522</v>
      </c>
      <c r="H129" s="1" t="n">
        <v>0.43512020250984</v>
      </c>
      <c r="I129" s="1" t="n">
        <v>0.226666150245828</v>
      </c>
      <c r="J129" s="1" t="n">
        <v>0.916021009187832</v>
      </c>
      <c r="K129" s="1" t="n">
        <f aca="false">IF(H129&gt;3.4,1,0)</f>
        <v>0</v>
      </c>
      <c r="L129" s="1" t="n">
        <f aca="false">IF(I129&gt;4.26,1,0)</f>
        <v>0</v>
      </c>
      <c r="M129" s="1" t="n">
        <f aca="false">IF(J129&gt;3.4,1,0)</f>
        <v>0</v>
      </c>
    </row>
    <row r="130" customFormat="false" ht="15" hidden="false" customHeight="false" outlineLevel="0" collapsed="false">
      <c r="A130" s="13" t="n">
        <v>130</v>
      </c>
      <c r="B130" s="17" t="n">
        <v>1.59598606965174</v>
      </c>
      <c r="C130" s="18" t="n">
        <v>1.73862089552239</v>
      </c>
      <c r="D130" s="18" t="n">
        <v>1.51117512437811</v>
      </c>
      <c r="E130" s="18" t="n">
        <v>1.60925273631841</v>
      </c>
      <c r="F130" s="18" t="n">
        <v>1.56012139303483</v>
      </c>
      <c r="G130" s="19" t="n">
        <v>1.58421592039801</v>
      </c>
      <c r="H130" s="1" t="n">
        <v>0.554024954084814</v>
      </c>
      <c r="I130" s="1" t="n">
        <v>0.151505032273192</v>
      </c>
      <c r="J130" s="1" t="n">
        <v>0.92353355389769</v>
      </c>
      <c r="K130" s="1" t="n">
        <f aca="false">IF(H130&gt;3.4,1,0)</f>
        <v>0</v>
      </c>
      <c r="L130" s="1" t="n">
        <f aca="false">IF(I130&gt;4.26,1,0)</f>
        <v>0</v>
      </c>
      <c r="M130" s="1" t="n">
        <f aca="false">IF(J130&gt;3.4,1,0)</f>
        <v>0</v>
      </c>
    </row>
    <row r="131" customFormat="false" ht="15" hidden="false" customHeight="false" outlineLevel="0" collapsed="false">
      <c r="A131" s="13" t="n">
        <v>131</v>
      </c>
      <c r="B131" s="17" t="n">
        <v>1.6167671641791</v>
      </c>
      <c r="C131" s="18" t="n">
        <v>1.76090248756219</v>
      </c>
      <c r="D131" s="18" t="n">
        <v>1.52490945273632</v>
      </c>
      <c r="E131" s="18" t="n">
        <v>1.63236417910448</v>
      </c>
      <c r="F131" s="18" t="n">
        <v>1.58069452736318</v>
      </c>
      <c r="G131" s="19" t="n">
        <v>1.60802089552239</v>
      </c>
      <c r="H131" s="1" t="n">
        <v>0.555639271342655</v>
      </c>
      <c r="I131" s="1" t="n">
        <v>0.112529506630082</v>
      </c>
      <c r="J131" s="1" t="n">
        <v>0.950723886642305</v>
      </c>
      <c r="K131" s="1" t="n">
        <f aca="false">IF(H131&gt;3.4,1,0)</f>
        <v>0</v>
      </c>
      <c r="L131" s="1" t="n">
        <f aca="false">IF(I131&gt;4.26,1,0)</f>
        <v>0</v>
      </c>
      <c r="M131" s="1" t="n">
        <f aca="false">IF(J131&gt;3.4,1,0)</f>
        <v>0</v>
      </c>
    </row>
    <row r="132" customFormat="false" ht="15" hidden="false" customHeight="false" outlineLevel="0" collapsed="false">
      <c r="A132" s="13" t="n">
        <v>132</v>
      </c>
      <c r="B132" s="17" t="n">
        <v>1.62877412935323</v>
      </c>
      <c r="C132" s="18" t="n">
        <v>1.76913034825871</v>
      </c>
      <c r="D132" s="18" t="n">
        <v>1.53299402985075</v>
      </c>
      <c r="E132" s="18" t="n">
        <v>1.65180597014925</v>
      </c>
      <c r="F132" s="18" t="n">
        <v>1.59522388059702</v>
      </c>
      <c r="G132" s="19" t="n">
        <v>1.62456517412935</v>
      </c>
      <c r="H132" s="1" t="n">
        <v>0.534497625785189</v>
      </c>
      <c r="I132" s="1" t="n">
        <v>0.057913732855035</v>
      </c>
      <c r="J132" s="1" t="n">
        <v>0.938309815544318</v>
      </c>
      <c r="K132" s="1" t="n">
        <f aca="false">IF(H132&gt;3.4,1,0)</f>
        <v>0</v>
      </c>
      <c r="L132" s="1" t="n">
        <f aca="false">IF(I132&gt;4.26,1,0)</f>
        <v>0</v>
      </c>
      <c r="M132" s="1" t="n">
        <f aca="false">IF(J132&gt;3.4,1,0)</f>
        <v>0</v>
      </c>
    </row>
    <row r="133" customFormat="false" ht="15" hidden="false" customHeight="false" outlineLevel="0" collapsed="false">
      <c r="A133" s="13" t="n">
        <v>133</v>
      </c>
      <c r="B133" s="17" t="n">
        <v>1.65344378109453</v>
      </c>
      <c r="C133" s="18" t="n">
        <v>1.80017114427861</v>
      </c>
      <c r="D133" s="18" t="n">
        <v>1.55754726368159</v>
      </c>
      <c r="E133" s="18" t="n">
        <v>1.67822786069652</v>
      </c>
      <c r="F133" s="18" t="n">
        <v>1.61815124378109</v>
      </c>
      <c r="G133" s="19" t="n">
        <v>1.64780696517413</v>
      </c>
      <c r="H133" s="1" t="n">
        <v>0.541080003756857</v>
      </c>
      <c r="I133" s="1" t="n">
        <v>0.070537091274129</v>
      </c>
      <c r="J133" s="1" t="n">
        <v>0.952836545579666</v>
      </c>
      <c r="K133" s="1" t="n">
        <f aca="false">IF(H133&gt;3.4,1,0)</f>
        <v>0</v>
      </c>
      <c r="L133" s="1" t="n">
        <f aca="false">IF(I133&gt;4.26,1,0)</f>
        <v>0</v>
      </c>
      <c r="M133" s="1" t="n">
        <f aca="false">IF(J133&gt;3.4,1,0)</f>
        <v>0</v>
      </c>
    </row>
    <row r="134" customFormat="false" ht="15" hidden="false" customHeight="false" outlineLevel="0" collapsed="false">
      <c r="A134" s="13" t="n">
        <v>134</v>
      </c>
      <c r="B134" s="17" t="n">
        <v>1.64546169154229</v>
      </c>
      <c r="C134" s="18" t="n">
        <v>1.79165273631841</v>
      </c>
      <c r="D134" s="18" t="n">
        <v>1.555607960199</v>
      </c>
      <c r="E134" s="18" t="n">
        <v>1.67641293532338</v>
      </c>
      <c r="F134" s="18" t="n">
        <v>1.61849950248756</v>
      </c>
      <c r="G134" s="19" t="n">
        <v>1.64733432835821</v>
      </c>
      <c r="H134" s="1" t="n">
        <v>0.526662265385319</v>
      </c>
      <c r="I134" s="1" t="n">
        <v>0.0413672078824332</v>
      </c>
      <c r="J134" s="1" t="n">
        <v>0.93776806232839</v>
      </c>
      <c r="K134" s="1" t="n">
        <f aca="false">IF(H134&gt;3.4,1,0)</f>
        <v>0</v>
      </c>
      <c r="L134" s="1" t="n">
        <f aca="false">IF(I134&gt;4.26,1,0)</f>
        <v>0</v>
      </c>
      <c r="M134" s="1" t="n">
        <f aca="false">IF(J134&gt;3.4,1,0)</f>
        <v>0</v>
      </c>
    </row>
    <row r="135" customFormat="false" ht="15" hidden="false" customHeight="false" outlineLevel="0" collapsed="false">
      <c r="A135" s="13" t="n">
        <v>135</v>
      </c>
      <c r="B135" s="17" t="n">
        <v>1.68131243781095</v>
      </c>
      <c r="C135" s="18" t="n">
        <v>1.84418606965174</v>
      </c>
      <c r="D135" s="18" t="n">
        <v>1.6129144278607</v>
      </c>
      <c r="E135" s="18" t="n">
        <v>1.70642985074627</v>
      </c>
      <c r="F135" s="18" t="n">
        <v>1.63354427860697</v>
      </c>
      <c r="G135" s="19" t="n">
        <v>1.67694825870647</v>
      </c>
      <c r="H135" s="1" t="n">
        <v>0.413489169795786</v>
      </c>
      <c r="I135" s="1" t="n">
        <v>0.230424381852755</v>
      </c>
      <c r="J135" s="1" t="n">
        <v>1.03459929626237</v>
      </c>
      <c r="K135" s="1" t="n">
        <f aca="false">IF(H135&gt;3.4,1,0)</f>
        <v>0</v>
      </c>
      <c r="L135" s="1" t="n">
        <f aca="false">IF(I135&gt;4.26,1,0)</f>
        <v>0</v>
      </c>
      <c r="M135" s="1" t="n">
        <f aca="false">IF(J135&gt;3.4,1,0)</f>
        <v>0</v>
      </c>
    </row>
    <row r="136" customFormat="false" ht="15" hidden="false" customHeight="false" outlineLevel="0" collapsed="false">
      <c r="A136" s="13" t="n">
        <v>136</v>
      </c>
      <c r="B136" s="17" t="n">
        <v>1.67984676616915</v>
      </c>
      <c r="C136" s="18" t="n">
        <v>1.85987960199005</v>
      </c>
      <c r="D136" s="18" t="n">
        <v>1.62789253731343</v>
      </c>
      <c r="E136" s="18" t="n">
        <v>1.71416815920398</v>
      </c>
      <c r="F136" s="18" t="n">
        <v>1.62672537313433</v>
      </c>
      <c r="G136" s="19" t="n">
        <v>1.68423781094527</v>
      </c>
      <c r="H136" s="1" t="n">
        <v>0.302654245057166</v>
      </c>
      <c r="I136" s="1" t="n">
        <v>0.268800570970919</v>
      </c>
      <c r="J136" s="1" t="n">
        <v>1.03162120894531</v>
      </c>
      <c r="K136" s="1" t="n">
        <f aca="false">IF(H136&gt;3.4,1,0)</f>
        <v>0</v>
      </c>
      <c r="L136" s="1" t="n">
        <f aca="false">IF(I136&gt;4.26,1,0)</f>
        <v>0</v>
      </c>
      <c r="M136" s="1" t="n">
        <f aca="false">IF(J136&gt;3.4,1,0)</f>
        <v>0</v>
      </c>
    </row>
    <row r="137" customFormat="false" ht="15" hidden="false" customHeight="false" outlineLevel="0" collapsed="false">
      <c r="A137" s="13" t="n">
        <v>137</v>
      </c>
      <c r="B137" s="17" t="n">
        <v>1.67824378109453</v>
      </c>
      <c r="C137" s="18" t="n">
        <v>1.86931542288557</v>
      </c>
      <c r="D137" s="18" t="n">
        <v>1.67913631840796</v>
      </c>
      <c r="E137" s="18" t="n">
        <v>1.69254129353234</v>
      </c>
      <c r="F137" s="18" t="n">
        <v>1.59418805970149</v>
      </c>
      <c r="G137" s="19" t="n">
        <v>1.65814328358209</v>
      </c>
      <c r="H137" s="1" t="n">
        <v>0.156668233216348</v>
      </c>
      <c r="I137" s="1" t="n">
        <v>0.97016547556185</v>
      </c>
      <c r="J137" s="1" t="n">
        <v>0.91365988821257</v>
      </c>
      <c r="K137" s="1" t="n">
        <f aca="false">IF(H137&gt;3.4,1,0)</f>
        <v>0</v>
      </c>
      <c r="L137" s="1" t="n">
        <f aca="false">IF(I137&gt;4.26,1,0)</f>
        <v>0</v>
      </c>
      <c r="M137" s="1" t="n">
        <f aca="false">IF(J137&gt;3.4,1,0)</f>
        <v>0</v>
      </c>
    </row>
    <row r="138" customFormat="false" ht="15" hidden="false" customHeight="false" outlineLevel="0" collapsed="false">
      <c r="A138" s="13" t="n">
        <v>138</v>
      </c>
      <c r="B138" s="17" t="n">
        <v>1.7530447761194</v>
      </c>
      <c r="C138" s="18" t="n">
        <v>1.97822587064677</v>
      </c>
      <c r="D138" s="18" t="n">
        <v>1.87571144278607</v>
      </c>
      <c r="E138" s="18" t="n">
        <v>1.76297611940299</v>
      </c>
      <c r="F138" s="18" t="n">
        <v>1.61801691542289</v>
      </c>
      <c r="G138" s="19" t="n">
        <v>1.74030149253731</v>
      </c>
      <c r="H138" s="1" t="n">
        <v>0.113487812824006</v>
      </c>
      <c r="I138" s="1" t="n">
        <v>3.18231229378489</v>
      </c>
      <c r="J138" s="1" t="n">
        <v>1.40748344434178</v>
      </c>
      <c r="K138" s="1" t="n">
        <f aca="false">IF(H138&gt;3.4,1,0)</f>
        <v>0</v>
      </c>
      <c r="L138" s="1" t="n">
        <f aca="false">IF(I138&gt;4.26,1,0)</f>
        <v>0</v>
      </c>
      <c r="M138" s="1" t="n">
        <f aca="false">IF(J138&gt;3.4,1,0)</f>
        <v>0</v>
      </c>
    </row>
    <row r="139" customFormat="false" ht="15" hidden="false" customHeight="false" outlineLevel="0" collapsed="false">
      <c r="A139" s="13" t="n">
        <v>139</v>
      </c>
      <c r="B139" s="17" t="n">
        <v>1.91740597014925</v>
      </c>
      <c r="C139" s="18" t="n">
        <v>2.17148855721393</v>
      </c>
      <c r="D139" s="18" t="n">
        <v>2.12368855721393</v>
      </c>
      <c r="E139" s="18" t="n">
        <v>1.91108855721393</v>
      </c>
      <c r="F139" s="18" t="n">
        <v>1.75730049751244</v>
      </c>
      <c r="G139" s="19" t="n">
        <v>1.93012835820896</v>
      </c>
      <c r="H139" s="1" t="n">
        <v>0.471660482231106</v>
      </c>
      <c r="I139" s="1" t="n">
        <v>4.65209286057579</v>
      </c>
      <c r="J139" s="1" t="n">
        <v>1.54274345286432</v>
      </c>
      <c r="K139" s="1" t="n">
        <f aca="false">IF(H139&gt;3.4,1,0)</f>
        <v>0</v>
      </c>
      <c r="L139" s="20" t="n">
        <f aca="false">IF(I139&gt;4.26,1,0)</f>
        <v>1</v>
      </c>
      <c r="M139" s="1" t="n">
        <f aca="false">IF(J139&gt;3.4,1,0)</f>
        <v>0</v>
      </c>
    </row>
    <row r="140" customFormat="false" ht="15" hidden="false" customHeight="false" outlineLevel="0" collapsed="false">
      <c r="A140" s="13" t="n">
        <v>140</v>
      </c>
      <c r="B140" s="17" t="n">
        <v>2.09649651741294</v>
      </c>
      <c r="C140" s="18" t="n">
        <v>2.38240199004975</v>
      </c>
      <c r="D140" s="18" t="n">
        <v>2.35573134328358</v>
      </c>
      <c r="E140" s="18" t="n">
        <v>2.07710049751244</v>
      </c>
      <c r="F140" s="18" t="n">
        <v>1.9067263681592</v>
      </c>
      <c r="G140" s="19" t="n">
        <v>2.08738009950249</v>
      </c>
      <c r="H140" s="1" t="n">
        <v>0.511179696776086</v>
      </c>
      <c r="I140" s="1" t="n">
        <v>5.43177696225125</v>
      </c>
      <c r="J140" s="1" t="n">
        <v>1.4592792415264</v>
      </c>
      <c r="K140" s="1" t="n">
        <f aca="false">IF(H140&gt;3.4,1,0)</f>
        <v>0</v>
      </c>
      <c r="L140" s="20" t="n">
        <f aca="false">IF(I140&gt;4.26,1,0)</f>
        <v>1</v>
      </c>
      <c r="M140" s="1" t="n">
        <f aca="false">IF(J140&gt;3.4,1,0)</f>
        <v>0</v>
      </c>
    </row>
    <row r="141" customFormat="false" ht="15" hidden="false" customHeight="false" outlineLevel="0" collapsed="false">
      <c r="A141" s="13" t="n">
        <v>141</v>
      </c>
      <c r="B141" s="17" t="n">
        <v>2.22550447761194</v>
      </c>
      <c r="C141" s="18" t="n">
        <v>2.52500895522388</v>
      </c>
      <c r="D141" s="18" t="n">
        <v>2.50978009950249</v>
      </c>
      <c r="E141" s="18" t="n">
        <v>2.17181791044776</v>
      </c>
      <c r="F141" s="18" t="n">
        <v>1.99490746268657</v>
      </c>
      <c r="G141" s="19" t="n">
        <v>2.1606407960199</v>
      </c>
      <c r="H141" s="1" t="n">
        <v>0.444014116226106</v>
      </c>
      <c r="I141" s="1" t="n">
        <v>6.88466999402926</v>
      </c>
      <c r="J141" s="1" t="n">
        <v>1.37246247503224</v>
      </c>
      <c r="K141" s="1" t="n">
        <f aca="false">IF(H141&gt;3.4,1,0)</f>
        <v>0</v>
      </c>
      <c r="L141" s="20" t="n">
        <f aca="false">IF(I141&gt;4.26,1,0)</f>
        <v>1</v>
      </c>
      <c r="M141" s="1" t="n">
        <f aca="false">IF(J141&gt;3.4,1,0)</f>
        <v>0</v>
      </c>
    </row>
    <row r="142" customFormat="false" ht="15" hidden="false" customHeight="false" outlineLevel="0" collapsed="false">
      <c r="A142" s="13" t="n">
        <v>142</v>
      </c>
      <c r="B142" s="17" t="n">
        <v>2.37653333333333</v>
      </c>
      <c r="C142" s="18" t="n">
        <v>2.65518606965174</v>
      </c>
      <c r="D142" s="18" t="n">
        <v>2.67022686567164</v>
      </c>
      <c r="E142" s="18" t="n">
        <v>2.2686407960199</v>
      </c>
      <c r="F142" s="18" t="n">
        <v>2.07794228855721</v>
      </c>
      <c r="G142" s="19" t="n">
        <v>2.22293134328358</v>
      </c>
      <c r="H142" s="1" t="n">
        <v>0.313806478106834</v>
      </c>
      <c r="I142" s="1" t="n">
        <v>8.48627610389465</v>
      </c>
      <c r="J142" s="1" t="n">
        <v>1.16590677364264</v>
      </c>
      <c r="K142" s="1" t="n">
        <f aca="false">IF(H142&gt;3.4,1,0)</f>
        <v>0</v>
      </c>
      <c r="L142" s="20" t="n">
        <f aca="false">IF(I142&gt;4.26,1,0)</f>
        <v>1</v>
      </c>
      <c r="M142" s="1" t="n">
        <f aca="false">IF(J142&gt;3.4,1,0)</f>
        <v>0</v>
      </c>
    </row>
    <row r="143" customFormat="false" ht="15" hidden="false" customHeight="false" outlineLevel="0" collapsed="false">
      <c r="A143" s="13" t="n">
        <v>143</v>
      </c>
      <c r="B143" s="17" t="n">
        <v>2.4792368159204</v>
      </c>
      <c r="C143" s="18" t="n">
        <v>2.74227661691542</v>
      </c>
      <c r="D143" s="18" t="n">
        <v>2.78464179104478</v>
      </c>
      <c r="E143" s="18" t="n">
        <v>2.33818706467662</v>
      </c>
      <c r="F143" s="18" t="n">
        <v>2.13424378109453</v>
      </c>
      <c r="G143" s="19" t="n">
        <v>2.26743781094527</v>
      </c>
      <c r="H143" s="1" t="n">
        <v>0.255242963204735</v>
      </c>
      <c r="I143" s="1" t="n">
        <v>9.15847708676073</v>
      </c>
      <c r="J143" s="1" t="n">
        <v>1.05040989920938</v>
      </c>
      <c r="K143" s="1" t="n">
        <f aca="false">IF(H143&gt;3.4,1,0)</f>
        <v>0</v>
      </c>
      <c r="L143" s="20" t="n">
        <f aca="false">IF(I143&gt;4.26,1,0)</f>
        <v>1</v>
      </c>
      <c r="M143" s="1" t="n">
        <f aca="false">IF(J143&gt;3.4,1,0)</f>
        <v>0</v>
      </c>
    </row>
    <row r="144" customFormat="false" ht="15" hidden="false" customHeight="false" outlineLevel="0" collapsed="false">
      <c r="A144" s="13" t="n">
        <v>144</v>
      </c>
      <c r="B144" s="17" t="n">
        <v>2.52496119402985</v>
      </c>
      <c r="C144" s="18" t="n">
        <v>2.7955592039801</v>
      </c>
      <c r="D144" s="18" t="n">
        <v>2.84660298507463</v>
      </c>
      <c r="E144" s="18" t="n">
        <v>2.37194825870647</v>
      </c>
      <c r="F144" s="18" t="n">
        <v>2.1593552238806</v>
      </c>
      <c r="G144" s="19" t="n">
        <v>2.29543184079602</v>
      </c>
      <c r="H144" s="1" t="n">
        <v>0.2578298378304</v>
      </c>
      <c r="I144" s="1" t="n">
        <v>9.40896996588809</v>
      </c>
      <c r="J144" s="1" t="n">
        <v>1.04539073144141</v>
      </c>
      <c r="K144" s="1" t="n">
        <f aca="false">IF(H144&gt;3.4,1,0)</f>
        <v>0</v>
      </c>
      <c r="L144" s="20" t="n">
        <f aca="false">IF(I144&gt;4.26,1,0)</f>
        <v>1</v>
      </c>
      <c r="M144" s="1" t="n">
        <f aca="false">IF(J144&gt;3.4,1,0)</f>
        <v>0</v>
      </c>
    </row>
    <row r="145" customFormat="false" ht="15" hidden="false" customHeight="false" outlineLevel="0" collapsed="false">
      <c r="A145" s="13" t="n">
        <v>145</v>
      </c>
      <c r="B145" s="17" t="n">
        <v>2.51232835820896</v>
      </c>
      <c r="C145" s="18" t="n">
        <v>2.76948756218905</v>
      </c>
      <c r="D145" s="18" t="n">
        <v>2.8450407960199</v>
      </c>
      <c r="E145" s="18" t="n">
        <v>2.35432835820896</v>
      </c>
      <c r="F145" s="18" t="n">
        <v>2.14700796019901</v>
      </c>
      <c r="G145" s="19" t="n">
        <v>2.26877512437811</v>
      </c>
      <c r="H145" s="1" t="n">
        <v>0.265423066932067</v>
      </c>
      <c r="I145" s="1" t="n">
        <v>9.5326163916896</v>
      </c>
      <c r="J145" s="1" t="n">
        <v>1.01714440742304</v>
      </c>
      <c r="K145" s="1" t="n">
        <f aca="false">IF(H145&gt;3.4,1,0)</f>
        <v>0</v>
      </c>
      <c r="L145" s="20" t="n">
        <f aca="false">IF(I145&gt;4.26,1,0)</f>
        <v>1</v>
      </c>
      <c r="M145" s="1" t="n">
        <f aca="false">IF(J145&gt;3.4,1,0)</f>
        <v>0</v>
      </c>
    </row>
    <row r="146" customFormat="false" ht="15" hidden="false" customHeight="false" outlineLevel="0" collapsed="false">
      <c r="A146" s="13" t="n">
        <v>146</v>
      </c>
      <c r="B146" s="17" t="n">
        <v>2.50416019900498</v>
      </c>
      <c r="C146" s="18" t="n">
        <v>2.73497711442786</v>
      </c>
      <c r="D146" s="18" t="n">
        <v>2.82715621890547</v>
      </c>
      <c r="E146" s="18" t="n">
        <v>2.34106666666667</v>
      </c>
      <c r="F146" s="18" t="n">
        <v>2.13809452736318</v>
      </c>
      <c r="G146" s="19" t="n">
        <v>2.23912935323383</v>
      </c>
      <c r="H146" s="1" t="n">
        <v>0.233126452844192</v>
      </c>
      <c r="I146" s="1" t="n">
        <v>9.74124090554469</v>
      </c>
      <c r="J146" s="1" t="n">
        <v>0.9885911017902</v>
      </c>
      <c r="K146" s="1" t="n">
        <f aca="false">IF(H146&gt;3.4,1,0)</f>
        <v>0</v>
      </c>
      <c r="L146" s="20" t="n">
        <f aca="false">IF(I146&gt;4.26,1,0)</f>
        <v>1</v>
      </c>
      <c r="M146" s="1" t="n">
        <f aca="false">IF(J146&gt;3.4,1,0)</f>
        <v>0</v>
      </c>
    </row>
    <row r="147" customFormat="false" ht="15" hidden="false" customHeight="false" outlineLevel="0" collapsed="false">
      <c r="A147" s="13" t="n">
        <v>147</v>
      </c>
      <c r="B147" s="17" t="n">
        <v>2.43266965174129</v>
      </c>
      <c r="C147" s="18" t="n">
        <v>2.64921393034826</v>
      </c>
      <c r="D147" s="18" t="n">
        <v>2.75976517412935</v>
      </c>
      <c r="E147" s="18" t="n">
        <v>2.30573631840796</v>
      </c>
      <c r="F147" s="18" t="n">
        <v>2.11622587064677</v>
      </c>
      <c r="G147" s="19" t="n">
        <v>2.20511243781095</v>
      </c>
      <c r="H147" s="1" t="n">
        <v>0.282958242118729</v>
      </c>
      <c r="I147" s="1" t="n">
        <v>9.09448659106458</v>
      </c>
      <c r="J147" s="1" t="n">
        <v>1.07360800495541</v>
      </c>
      <c r="K147" s="1" t="n">
        <f aca="false">IF(H147&gt;3.4,1,0)</f>
        <v>0</v>
      </c>
      <c r="L147" s="20" t="n">
        <f aca="false">IF(I147&gt;4.26,1,0)</f>
        <v>1</v>
      </c>
      <c r="M147" s="1" t="n">
        <f aca="false">IF(J147&gt;3.4,1,0)</f>
        <v>0</v>
      </c>
    </row>
    <row r="148" customFormat="false" ht="15.75" hidden="false" customHeight="false" outlineLevel="0" collapsed="false">
      <c r="A148" s="13" t="n">
        <v>148</v>
      </c>
      <c r="B148" s="8" t="n">
        <v>2.31212039800995</v>
      </c>
      <c r="C148" s="9" t="n">
        <v>2.49327462686567</v>
      </c>
      <c r="D148" s="9" t="n">
        <v>2.63260995024876</v>
      </c>
      <c r="E148" s="9" t="n">
        <v>2.22461890547264</v>
      </c>
      <c r="F148" s="9" t="n">
        <v>2.20045771144279</v>
      </c>
      <c r="G148" s="10" t="n">
        <v>2.07469353233831</v>
      </c>
      <c r="H148" s="1" t="n">
        <v>0.165188239614747</v>
      </c>
      <c r="I148" s="1" t="n">
        <v>5.39333182481874</v>
      </c>
      <c r="J148" s="1" t="n">
        <v>1.02232590931985</v>
      </c>
      <c r="K148" s="1" t="n">
        <f aca="false">IF(H148&gt;3.4,1,0)</f>
        <v>0</v>
      </c>
      <c r="L148" s="20" t="n">
        <f aca="false">IF(I148&gt;4.26,1,0)</f>
        <v>1</v>
      </c>
      <c r="M148" s="1" t="n">
        <f aca="false">IF(J148&gt;3.4,1,0)</f>
        <v>0</v>
      </c>
    </row>
  </sheetData>
  <mergeCells count="3">
    <mergeCell ref="B2:G2"/>
    <mergeCell ref="B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</cols>
  <sheetData>
    <row r="1" customFormat="false" ht="13.5" hidden="false" customHeight="false" outlineLevel="0" collapsed="false"/>
    <row r="2" customFormat="false" ht="15.75" hidden="false" customHeight="false" outlineLevel="0" collapsed="false">
      <c r="A2" s="2"/>
      <c r="B2" s="3" t="s">
        <v>14</v>
      </c>
      <c r="C2" s="3"/>
      <c r="D2" s="3"/>
      <c r="E2" s="3"/>
      <c r="F2" s="3"/>
      <c r="G2" s="3"/>
      <c r="H2" s="1" t="s">
        <v>2</v>
      </c>
    </row>
    <row r="3" customFormat="false" ht="12.75" hidden="false" customHeight="false" outlineLevel="0" collapsed="false">
      <c r="A3" s="4"/>
      <c r="B3" s="5" t="s">
        <v>3</v>
      </c>
      <c r="C3" s="5"/>
      <c r="D3" s="5"/>
      <c r="E3" s="6" t="s">
        <v>4</v>
      </c>
      <c r="F3" s="6"/>
      <c r="G3" s="6"/>
      <c r="H3" s="1" t="s">
        <v>5</v>
      </c>
      <c r="K3" s="1" t="s">
        <v>6</v>
      </c>
    </row>
    <row r="4" customFormat="false" ht="13.5" hidden="false" customHeight="false" outlineLevel="0" collapsed="false">
      <c r="A4" s="7" t="s">
        <v>7</v>
      </c>
      <c r="B4" s="8" t="s">
        <v>8</v>
      </c>
      <c r="C4" s="9" t="s">
        <v>9</v>
      </c>
      <c r="D4" s="9" t="s">
        <v>10</v>
      </c>
      <c r="E4" s="9" t="s">
        <v>8</v>
      </c>
      <c r="F4" s="9" t="s">
        <v>9</v>
      </c>
      <c r="G4" s="10" t="s">
        <v>10</v>
      </c>
      <c r="H4" s="11" t="s">
        <v>11</v>
      </c>
      <c r="I4" s="11" t="s">
        <v>12</v>
      </c>
      <c r="J4" s="11" t="s">
        <v>13</v>
      </c>
      <c r="K4" s="12" t="s">
        <v>11</v>
      </c>
      <c r="L4" s="12" t="s">
        <v>12</v>
      </c>
      <c r="M4" s="12" t="s">
        <v>13</v>
      </c>
    </row>
    <row r="5" customFormat="false" ht="15" hidden="false" customHeight="false" outlineLevel="0" collapsed="false">
      <c r="A5" s="13" t="n">
        <v>5</v>
      </c>
      <c r="B5" s="14" t="n">
        <v>1.70392835820896</v>
      </c>
      <c r="C5" s="15" t="n">
        <v>1.59217213930348</v>
      </c>
      <c r="D5" s="15" t="n">
        <v>2.13625671641791</v>
      </c>
      <c r="E5" s="15" t="n">
        <v>2.04623482587065</v>
      </c>
      <c r="F5" s="15" t="n">
        <v>1.90311144278607</v>
      </c>
      <c r="G5" s="16" t="n">
        <v>1.92206268656716</v>
      </c>
      <c r="H5" s="1" t="n">
        <v>1.04008234216833</v>
      </c>
      <c r="I5" s="1" t="n">
        <v>0.840759085770976</v>
      </c>
      <c r="J5" s="1" t="n">
        <v>1.27889539911891</v>
      </c>
      <c r="K5" s="1" t="n">
        <f aca="false">IF(H5&gt;3.4,1,0)</f>
        <v>0</v>
      </c>
      <c r="L5" s="1" t="n">
        <f aca="false">IF(I5&gt;4.26,1,0)</f>
        <v>0</v>
      </c>
      <c r="M5" s="1" t="n">
        <f aca="false">IF(J5&gt;3.4,1,0)</f>
        <v>0</v>
      </c>
    </row>
    <row r="6" customFormat="false" ht="15" hidden="false" customHeight="false" outlineLevel="0" collapsed="false">
      <c r="A6" s="13" t="n">
        <v>6</v>
      </c>
      <c r="B6" s="17" t="n">
        <v>1.44870646766169</v>
      </c>
      <c r="C6" s="18" t="n">
        <v>1.4415592039801</v>
      </c>
      <c r="D6" s="18" t="n">
        <v>1.79729054726368</v>
      </c>
      <c r="E6" s="18" t="n">
        <v>1.67331641791045</v>
      </c>
      <c r="F6" s="18" t="n">
        <v>1.56730248756219</v>
      </c>
      <c r="G6" s="19" t="n">
        <v>1.5508736318408</v>
      </c>
      <c r="H6" s="1" t="n">
        <v>1.49154013055165</v>
      </c>
      <c r="I6" s="1" t="n">
        <v>0.179958796718403</v>
      </c>
      <c r="J6" s="1" t="n">
        <v>3.08304102700841</v>
      </c>
      <c r="K6" s="1" t="n">
        <f aca="false">IF(H6&gt;3.4,1,0)</f>
        <v>0</v>
      </c>
      <c r="L6" s="1" t="n">
        <f aca="false">IF(I6&gt;4.26,1,0)</f>
        <v>0</v>
      </c>
      <c r="M6" s="1" t="n">
        <f aca="false">IF(J6&gt;3.4,1,0)</f>
        <v>0</v>
      </c>
    </row>
    <row r="7" customFormat="false" ht="15" hidden="false" customHeight="false" outlineLevel="0" collapsed="false">
      <c r="A7" s="13" t="n">
        <v>7</v>
      </c>
      <c r="B7" s="17" t="n">
        <v>1.25255124378109</v>
      </c>
      <c r="C7" s="18" t="n">
        <v>1.24887462686567</v>
      </c>
      <c r="D7" s="18" t="n">
        <v>1.40356616915423</v>
      </c>
      <c r="E7" s="18" t="n">
        <v>1.39573532338308</v>
      </c>
      <c r="F7" s="18" t="n">
        <v>1.28208358208955</v>
      </c>
      <c r="G7" s="19" t="n">
        <v>1.23099900497512</v>
      </c>
      <c r="H7" s="1" t="n">
        <v>1.18438008030372</v>
      </c>
      <c r="I7" s="1" t="n">
        <v>0.00140438046004879</v>
      </c>
      <c r="J7" s="1" t="n">
        <v>7.39437799012658</v>
      </c>
      <c r="K7" s="1" t="n">
        <f aca="false">IF(H7&gt;3.4,1,0)</f>
        <v>0</v>
      </c>
      <c r="L7" s="1" t="n">
        <f aca="false">IF(I7&gt;4.26,1,0)</f>
        <v>0</v>
      </c>
      <c r="M7" s="20" t="n">
        <f aca="false">IF(J7&gt;3.4,1,0)</f>
        <v>1</v>
      </c>
    </row>
    <row r="8" customFormat="false" ht="15" hidden="false" customHeight="false" outlineLevel="0" collapsed="false">
      <c r="A8" s="13" t="n">
        <v>8</v>
      </c>
      <c r="B8" s="17" t="n">
        <v>1.18312835820896</v>
      </c>
      <c r="C8" s="18" t="n">
        <v>1.20242189054726</v>
      </c>
      <c r="D8" s="18" t="n">
        <v>1.31573333333333</v>
      </c>
      <c r="E8" s="18" t="n">
        <v>1.3307592039801</v>
      </c>
      <c r="F8" s="18" t="n">
        <v>1.20507064676617</v>
      </c>
      <c r="G8" s="19" t="n">
        <v>1.1393960199005</v>
      </c>
      <c r="H8" s="1" t="n">
        <v>0.794816819618604</v>
      </c>
      <c r="I8" s="1" t="n">
        <v>0.0633369003595319</v>
      </c>
      <c r="J8" s="1" t="n">
        <v>7.36956928467267</v>
      </c>
      <c r="K8" s="1" t="n">
        <f aca="false">IF(H8&gt;3.4,1,0)</f>
        <v>0</v>
      </c>
      <c r="L8" s="1" t="n">
        <f aca="false">IF(I8&gt;4.26,1,0)</f>
        <v>0</v>
      </c>
      <c r="M8" s="20" t="n">
        <f aca="false">IF(J8&gt;3.4,1,0)</f>
        <v>1</v>
      </c>
    </row>
    <row r="9" customFormat="false" ht="15" hidden="false" customHeight="false" outlineLevel="0" collapsed="false">
      <c r="A9" s="13" t="n">
        <v>9</v>
      </c>
      <c r="B9" s="17" t="n">
        <v>1.12814527363184</v>
      </c>
      <c r="C9" s="18" t="n">
        <v>1.14834129353234</v>
      </c>
      <c r="D9" s="18" t="n">
        <v>1.24610547263682</v>
      </c>
      <c r="E9" s="18" t="n">
        <v>1.27765870646766</v>
      </c>
      <c r="F9" s="18" t="n">
        <v>1.15181691542289</v>
      </c>
      <c r="G9" s="19" t="n">
        <v>1.08678507462687</v>
      </c>
      <c r="H9" s="1" t="n">
        <v>0.908436322231023</v>
      </c>
      <c r="I9" s="1" t="n">
        <v>0.00415019683880967</v>
      </c>
      <c r="J9" s="1" t="n">
        <v>7.4133416867862</v>
      </c>
      <c r="K9" s="1" t="n">
        <f aca="false">IF(H9&gt;3.4,1,0)</f>
        <v>0</v>
      </c>
      <c r="L9" s="1" t="n">
        <f aca="false">IF(I9&gt;4.26,1,0)</f>
        <v>0</v>
      </c>
      <c r="M9" s="20" t="n">
        <f aca="false">IF(J9&gt;3.4,1,0)</f>
        <v>1</v>
      </c>
    </row>
    <row r="10" customFormat="false" ht="15" hidden="false" customHeight="false" outlineLevel="0" collapsed="false">
      <c r="A10" s="13" t="n">
        <v>10</v>
      </c>
      <c r="B10" s="17" t="n">
        <v>1.16866368159204</v>
      </c>
      <c r="C10" s="18" t="n">
        <v>1.17577412935323</v>
      </c>
      <c r="D10" s="18" t="n">
        <v>1.25847860696517</v>
      </c>
      <c r="E10" s="18" t="n">
        <v>1.30008855721393</v>
      </c>
      <c r="F10" s="18" t="n">
        <v>1.18847860696517</v>
      </c>
      <c r="G10" s="19" t="n">
        <v>1.1344328358209</v>
      </c>
      <c r="H10" s="1" t="n">
        <v>1.24596602398621</v>
      </c>
      <c r="I10" s="1" t="n">
        <v>0.0574575305099005</v>
      </c>
      <c r="J10" s="1" t="n">
        <v>6.98438764080472</v>
      </c>
      <c r="K10" s="1" t="n">
        <f aca="false">IF(H10&gt;3.4,1,0)</f>
        <v>0</v>
      </c>
      <c r="L10" s="1" t="n">
        <f aca="false">IF(I10&gt;4.26,1,0)</f>
        <v>0</v>
      </c>
      <c r="M10" s="20" t="n">
        <f aca="false">IF(J10&gt;3.4,1,0)</f>
        <v>1</v>
      </c>
    </row>
    <row r="11" customFormat="false" ht="15" hidden="false" customHeight="false" outlineLevel="0" collapsed="false">
      <c r="A11" s="13" t="n">
        <v>11</v>
      </c>
      <c r="B11" s="17" t="n">
        <v>1.23178905472637</v>
      </c>
      <c r="C11" s="18" t="n">
        <v>1.23515124378109</v>
      </c>
      <c r="D11" s="18" t="n">
        <v>1.30476119402985</v>
      </c>
      <c r="E11" s="18" t="n">
        <v>1.34517412935323</v>
      </c>
      <c r="F11" s="18" t="n">
        <v>1.24453830845771</v>
      </c>
      <c r="G11" s="19" t="n">
        <v>1.20353930348259</v>
      </c>
      <c r="H11" s="1" t="n">
        <v>1.38130031646311</v>
      </c>
      <c r="I11" s="1" t="n">
        <v>0.0855593012222534</v>
      </c>
      <c r="J11" s="1" t="n">
        <v>6.36573997749346</v>
      </c>
      <c r="K11" s="1" t="n">
        <f aca="false">IF(H11&gt;3.4,1,0)</f>
        <v>0</v>
      </c>
      <c r="L11" s="1" t="n">
        <f aca="false">IF(I11&gt;4.26,1,0)</f>
        <v>0</v>
      </c>
      <c r="M11" s="20" t="n">
        <f aca="false">IF(J11&gt;3.4,1,0)</f>
        <v>1</v>
      </c>
    </row>
    <row r="12" customFormat="false" ht="15" hidden="false" customHeight="false" outlineLevel="0" collapsed="false">
      <c r="A12" s="13" t="n">
        <v>12</v>
      </c>
      <c r="B12" s="17" t="n">
        <v>1.18009651741294</v>
      </c>
      <c r="C12" s="18" t="n">
        <v>1.15931243781095</v>
      </c>
      <c r="D12" s="18" t="n">
        <v>1.23007164179105</v>
      </c>
      <c r="E12" s="18" t="n">
        <v>1.2823960199005</v>
      </c>
      <c r="F12" s="18" t="n">
        <v>1.1995592039801</v>
      </c>
      <c r="G12" s="19" t="n">
        <v>1.17087562189055</v>
      </c>
      <c r="H12" s="1" t="n">
        <v>2.01829098703657</v>
      </c>
      <c r="I12" s="1" t="n">
        <v>1.7209201587764</v>
      </c>
      <c r="J12" s="1" t="n">
        <v>4.93197095442038</v>
      </c>
      <c r="K12" s="1" t="n">
        <f aca="false">IF(H12&gt;3.4,1,0)</f>
        <v>0</v>
      </c>
      <c r="L12" s="1" t="n">
        <f aca="false">IF(I12&gt;4.26,1,0)</f>
        <v>0</v>
      </c>
      <c r="M12" s="20" t="n">
        <f aca="false">IF(J12&gt;3.4,1,0)</f>
        <v>1</v>
      </c>
    </row>
    <row r="13" customFormat="false" ht="15" hidden="false" customHeight="false" outlineLevel="0" collapsed="false">
      <c r="A13" s="13" t="n">
        <v>13</v>
      </c>
      <c r="B13" s="17" t="n">
        <v>1.21458009950249</v>
      </c>
      <c r="C13" s="18" t="n">
        <v>1.18398905472637</v>
      </c>
      <c r="D13" s="18" t="n">
        <v>1.2339592039801</v>
      </c>
      <c r="E13" s="18" t="n">
        <v>1.2971960199005</v>
      </c>
      <c r="F13" s="18" t="n">
        <v>1.23473532338308</v>
      </c>
      <c r="G13" s="19" t="n">
        <v>1.21513233830846</v>
      </c>
      <c r="H13" s="1" t="n">
        <v>1.97301734404018</v>
      </c>
      <c r="I13" s="1" t="n">
        <v>3.83159592942828</v>
      </c>
      <c r="J13" s="1" t="n">
        <v>2.35806363525835</v>
      </c>
      <c r="K13" s="1" t="n">
        <f aca="false">IF(H13&gt;3.4,1,0)</f>
        <v>0</v>
      </c>
      <c r="L13" s="1" t="n">
        <f aca="false">IF(I13&gt;4.26,1,0)</f>
        <v>0</v>
      </c>
      <c r="M13" s="1" t="n">
        <f aca="false">IF(J13&gt;3.4,1,0)</f>
        <v>0</v>
      </c>
    </row>
    <row r="14" customFormat="false" ht="15" hidden="false" customHeight="false" outlineLevel="0" collapsed="false">
      <c r="A14" s="13" t="n">
        <v>14</v>
      </c>
      <c r="B14" s="17" t="n">
        <v>1.26888955223881</v>
      </c>
      <c r="C14" s="18" t="n">
        <v>1.24233731343284</v>
      </c>
      <c r="D14" s="18" t="n">
        <v>1.26265572139303</v>
      </c>
      <c r="E14" s="18" t="n">
        <v>1.31843980099503</v>
      </c>
      <c r="F14" s="18" t="n">
        <v>1.28421194029851</v>
      </c>
      <c r="G14" s="19" t="n">
        <v>1.27525373134328</v>
      </c>
      <c r="H14" s="1" t="n">
        <v>0.846702317331832</v>
      </c>
      <c r="I14" s="1" t="n">
        <v>2.92452804221297</v>
      </c>
      <c r="J14" s="1" t="n">
        <v>0.308311074773014</v>
      </c>
      <c r="K14" s="1" t="n">
        <f aca="false">IF(H14&gt;3.4,1,0)</f>
        <v>0</v>
      </c>
      <c r="L14" s="1" t="n">
        <f aca="false">IF(I14&gt;4.26,1,0)</f>
        <v>0</v>
      </c>
      <c r="M14" s="1" t="n">
        <f aca="false">IF(J14&gt;3.4,1,0)</f>
        <v>0</v>
      </c>
    </row>
    <row r="15" customFormat="false" ht="15" hidden="false" customHeight="false" outlineLevel="0" collapsed="false">
      <c r="A15" s="13" t="n">
        <v>15</v>
      </c>
      <c r="B15" s="17" t="n">
        <v>1.2976328358209</v>
      </c>
      <c r="C15" s="18" t="n">
        <v>1.28783383084577</v>
      </c>
      <c r="D15" s="18" t="n">
        <v>1.28772835820896</v>
      </c>
      <c r="E15" s="18" t="n">
        <v>1.3310736318408</v>
      </c>
      <c r="F15" s="18" t="n">
        <v>1.30913134328358</v>
      </c>
      <c r="G15" s="19" t="n">
        <v>1.30903383084577</v>
      </c>
      <c r="H15" s="1" t="n">
        <v>0.221963129439616</v>
      </c>
      <c r="I15" s="1" t="n">
        <v>1.26582273420479</v>
      </c>
      <c r="J15" s="1" t="n">
        <v>0.032257682521662</v>
      </c>
      <c r="K15" s="1" t="n">
        <f aca="false">IF(H15&gt;3.4,1,0)</f>
        <v>0</v>
      </c>
      <c r="L15" s="1" t="n">
        <f aca="false">IF(I15&gt;4.26,1,0)</f>
        <v>0</v>
      </c>
      <c r="M15" s="1" t="n">
        <f aca="false">IF(J15&gt;3.4,1,0)</f>
        <v>0</v>
      </c>
    </row>
    <row r="16" customFormat="false" ht="15" hidden="false" customHeight="false" outlineLevel="0" collapsed="false">
      <c r="A16" s="13" t="n">
        <v>16</v>
      </c>
      <c r="B16" s="17" t="n">
        <v>1.36124975124378</v>
      </c>
      <c r="C16" s="18" t="n">
        <v>1.36056019900498</v>
      </c>
      <c r="D16" s="18" t="n">
        <v>1.35141691542289</v>
      </c>
      <c r="E16" s="18" t="n">
        <v>1.38409850746269</v>
      </c>
      <c r="F16" s="18" t="n">
        <v>1.3595263681592</v>
      </c>
      <c r="G16" s="19" t="n">
        <v>1.36578308457711</v>
      </c>
      <c r="H16" s="1" t="n">
        <v>0.140228216320179</v>
      </c>
      <c r="I16" s="1" t="n">
        <v>0.25516753632531</v>
      </c>
      <c r="J16" s="1" t="n">
        <v>0.0857164229928275</v>
      </c>
      <c r="K16" s="1" t="n">
        <f aca="false">IF(H16&gt;3.4,1,0)</f>
        <v>0</v>
      </c>
      <c r="L16" s="1" t="n">
        <f aca="false">IF(I16&gt;4.26,1,0)</f>
        <v>0</v>
      </c>
      <c r="M16" s="1" t="n">
        <f aca="false">IF(J16&gt;3.4,1,0)</f>
        <v>0</v>
      </c>
    </row>
    <row r="17" customFormat="false" ht="15" hidden="false" customHeight="false" outlineLevel="0" collapsed="false">
      <c r="A17" s="13" t="n">
        <v>17</v>
      </c>
      <c r="B17" s="17" t="n">
        <v>1.39479502487562</v>
      </c>
      <c r="C17" s="18" t="n">
        <v>1.39995124378109</v>
      </c>
      <c r="D17" s="18" t="n">
        <v>1.38279900497512</v>
      </c>
      <c r="E17" s="18" t="n">
        <v>1.406192039801</v>
      </c>
      <c r="F17" s="18" t="n">
        <v>1.38210149253731</v>
      </c>
      <c r="G17" s="19" t="n">
        <v>1.39327860696517</v>
      </c>
      <c r="H17" s="1" t="n">
        <v>0.0882959153517507</v>
      </c>
      <c r="I17" s="1" t="n">
        <v>0.00282208941985503</v>
      </c>
      <c r="J17" s="1" t="n">
        <v>0.144341740215554</v>
      </c>
      <c r="K17" s="1" t="n">
        <f aca="false">IF(H17&gt;3.4,1,0)</f>
        <v>0</v>
      </c>
      <c r="L17" s="1" t="n">
        <f aca="false">IF(I17&gt;4.26,1,0)</f>
        <v>0</v>
      </c>
      <c r="M17" s="1" t="n">
        <f aca="false">IF(J17&gt;3.4,1,0)</f>
        <v>0</v>
      </c>
    </row>
    <row r="18" customFormat="false" ht="15" hidden="false" customHeight="false" outlineLevel="0" collapsed="false">
      <c r="A18" s="13" t="n">
        <v>18</v>
      </c>
      <c r="B18" s="17" t="n">
        <v>1.47567661691542</v>
      </c>
      <c r="C18" s="18" t="n">
        <v>1.47853134328358</v>
      </c>
      <c r="D18" s="18" t="n">
        <v>1.45509552238806</v>
      </c>
      <c r="E18" s="18" t="n">
        <v>1.47220199004975</v>
      </c>
      <c r="F18" s="18" t="n">
        <v>1.45208258706468</v>
      </c>
      <c r="G18" s="19" t="n">
        <v>1.46576019900498</v>
      </c>
      <c r="H18" s="1" t="n">
        <v>0.080267484793011</v>
      </c>
      <c r="I18" s="1" t="n">
        <v>0.0529956179137642</v>
      </c>
      <c r="J18" s="1" t="n">
        <v>0.150395966070535</v>
      </c>
      <c r="K18" s="1" t="n">
        <f aca="false">IF(H18&gt;3.4,1,0)</f>
        <v>0</v>
      </c>
      <c r="L18" s="1" t="n">
        <f aca="false">IF(I18&gt;4.26,1,0)</f>
        <v>0</v>
      </c>
      <c r="M18" s="1" t="n">
        <f aca="false">IF(J18&gt;3.4,1,0)</f>
        <v>0</v>
      </c>
    </row>
    <row r="19" customFormat="false" ht="15" hidden="false" customHeight="false" outlineLevel="0" collapsed="false">
      <c r="A19" s="13" t="n">
        <v>19</v>
      </c>
      <c r="B19" s="17" t="n">
        <v>1.5159552238806</v>
      </c>
      <c r="C19" s="18" t="n">
        <v>1.5189631840796</v>
      </c>
      <c r="D19" s="18" t="n">
        <v>1.50067263681592</v>
      </c>
      <c r="E19" s="18" t="n">
        <v>1.50763383084577</v>
      </c>
      <c r="F19" s="18" t="n">
        <v>1.49128955223881</v>
      </c>
      <c r="G19" s="19" t="n">
        <v>1.51064875621891</v>
      </c>
      <c r="H19" s="1" t="n">
        <v>0.0223352923461022</v>
      </c>
      <c r="I19" s="1" t="n">
        <v>0.0917806089939423</v>
      </c>
      <c r="J19" s="1" t="n">
        <v>0.144169027764583</v>
      </c>
      <c r="K19" s="1" t="n">
        <f aca="false">IF(H19&gt;3.4,1,0)</f>
        <v>0</v>
      </c>
      <c r="L19" s="1" t="n">
        <f aca="false">IF(I19&gt;4.26,1,0)</f>
        <v>0</v>
      </c>
      <c r="M19" s="1" t="n">
        <f aca="false">IF(J19&gt;3.4,1,0)</f>
        <v>0</v>
      </c>
    </row>
    <row r="20" customFormat="false" ht="15" hidden="false" customHeight="false" outlineLevel="0" collapsed="false">
      <c r="A20" s="13" t="n">
        <v>20</v>
      </c>
      <c r="B20" s="17" t="n">
        <v>1.53469154228856</v>
      </c>
      <c r="C20" s="18" t="n">
        <v>1.53849651741294</v>
      </c>
      <c r="D20" s="18" t="n">
        <v>1.53079104477612</v>
      </c>
      <c r="E20" s="18" t="n">
        <v>1.54033233830846</v>
      </c>
      <c r="F20" s="18" t="n">
        <v>1.53024179104478</v>
      </c>
      <c r="G20" s="19" t="n">
        <v>1.5484368159204</v>
      </c>
      <c r="H20" s="1" t="n">
        <v>0.011934057422816</v>
      </c>
      <c r="I20" s="1" t="n">
        <v>0.0322532532573609</v>
      </c>
      <c r="J20" s="1" t="n">
        <v>0.0719444474428341</v>
      </c>
      <c r="K20" s="1" t="n">
        <f aca="false">IF(H20&gt;3.4,1,0)</f>
        <v>0</v>
      </c>
      <c r="L20" s="1" t="n">
        <f aca="false">IF(I20&gt;4.26,1,0)</f>
        <v>0</v>
      </c>
      <c r="M20" s="1" t="n">
        <f aca="false">IF(J20&gt;3.4,1,0)</f>
        <v>0</v>
      </c>
    </row>
    <row r="21" customFormat="false" ht="15" hidden="false" customHeight="false" outlineLevel="0" collapsed="false">
      <c r="A21" s="13" t="n">
        <v>21</v>
      </c>
      <c r="B21" s="17" t="n">
        <v>1.50716815920398</v>
      </c>
      <c r="C21" s="18" t="n">
        <v>1.50725970149254</v>
      </c>
      <c r="D21" s="18" t="n">
        <v>1.50674129353234</v>
      </c>
      <c r="E21" s="18" t="n">
        <v>1.52259402985075</v>
      </c>
      <c r="F21" s="18" t="n">
        <v>1.52128656716418</v>
      </c>
      <c r="G21" s="19" t="n">
        <v>1.53926766169154</v>
      </c>
      <c r="H21" s="1" t="n">
        <v>0.0418725309648778</v>
      </c>
      <c r="I21" s="1" t="n">
        <v>0.564007042196237</v>
      </c>
      <c r="J21" s="1" t="n">
        <v>0.0467349051292681</v>
      </c>
      <c r="K21" s="1" t="n">
        <f aca="false">IF(H21&gt;3.4,1,0)</f>
        <v>0</v>
      </c>
      <c r="L21" s="1" t="n">
        <f aca="false">IF(I21&gt;4.26,1,0)</f>
        <v>0</v>
      </c>
      <c r="M21" s="1" t="n">
        <f aca="false">IF(J21&gt;3.4,1,0)</f>
        <v>0</v>
      </c>
    </row>
    <row r="22" customFormat="false" ht="15" hidden="false" customHeight="false" outlineLevel="0" collapsed="false">
      <c r="A22" s="13" t="n">
        <v>22</v>
      </c>
      <c r="B22" s="17" t="n">
        <v>1.50036019900498</v>
      </c>
      <c r="C22" s="18" t="n">
        <v>1.49693731343284</v>
      </c>
      <c r="D22" s="18" t="n">
        <v>1.50577910447761</v>
      </c>
      <c r="E22" s="18" t="n">
        <v>1.51707263681592</v>
      </c>
      <c r="F22" s="18" t="n">
        <v>1.52211741293532</v>
      </c>
      <c r="G22" s="19" t="n">
        <v>1.53917611940298</v>
      </c>
      <c r="H22" s="1" t="n">
        <v>0.10652479249155</v>
      </c>
      <c r="I22" s="1" t="n">
        <v>0.843968476237843</v>
      </c>
      <c r="J22" s="1" t="n">
        <v>0.0310871681555727</v>
      </c>
      <c r="K22" s="1" t="n">
        <f aca="false">IF(H22&gt;3.4,1,0)</f>
        <v>0</v>
      </c>
      <c r="L22" s="1" t="n">
        <f aca="false">IF(I22&gt;4.26,1,0)</f>
        <v>0</v>
      </c>
      <c r="M22" s="1" t="n">
        <f aca="false">IF(J22&gt;3.4,1,0)</f>
        <v>0</v>
      </c>
    </row>
    <row r="23" customFormat="false" ht="15" hidden="false" customHeight="false" outlineLevel="0" collapsed="false">
      <c r="A23" s="13" t="n">
        <v>23</v>
      </c>
      <c r="B23" s="17" t="n">
        <v>1.45772039800995</v>
      </c>
      <c r="C23" s="18" t="n">
        <v>1.45667462686567</v>
      </c>
      <c r="D23" s="18" t="n">
        <v>1.46578009950249</v>
      </c>
      <c r="E23" s="18" t="n">
        <v>1.46918905472637</v>
      </c>
      <c r="F23" s="18" t="n">
        <v>1.47650049751244</v>
      </c>
      <c r="G23" s="19" t="n">
        <v>1.48671243781095</v>
      </c>
      <c r="H23" s="1" t="n">
        <v>0.0907956577410969</v>
      </c>
      <c r="I23" s="1" t="n">
        <v>0.464251224148448</v>
      </c>
      <c r="J23" s="1" t="n">
        <v>0.0136696663554842</v>
      </c>
      <c r="K23" s="1" t="n">
        <f aca="false">IF(H23&gt;3.4,1,0)</f>
        <v>0</v>
      </c>
      <c r="L23" s="1" t="n">
        <f aca="false">IF(I23&gt;4.26,1,0)</f>
        <v>0</v>
      </c>
      <c r="M23" s="1" t="n">
        <f aca="false">IF(J23&gt;3.4,1,0)</f>
        <v>0</v>
      </c>
    </row>
    <row r="24" customFormat="false" ht="15" hidden="false" customHeight="false" outlineLevel="0" collapsed="false">
      <c r="A24" s="13" t="n">
        <v>24</v>
      </c>
      <c r="B24" s="17" t="n">
        <v>1.35482388059701</v>
      </c>
      <c r="C24" s="18" t="n">
        <v>1.3471592039801</v>
      </c>
      <c r="D24" s="18" t="n">
        <v>1.36387164179104</v>
      </c>
      <c r="E24" s="18" t="n">
        <v>1.37410547263682</v>
      </c>
      <c r="F24" s="18" t="n">
        <v>1.37842487562189</v>
      </c>
      <c r="G24" s="19" t="n">
        <v>1.3831223880597</v>
      </c>
      <c r="H24" s="1" t="n">
        <v>0.0755565260107265</v>
      </c>
      <c r="I24" s="1" t="n">
        <v>0.9249631737437</v>
      </c>
      <c r="J24" s="1" t="n">
        <v>0.0273380160429236</v>
      </c>
      <c r="K24" s="1" t="n">
        <f aca="false">IF(H24&gt;3.4,1,0)</f>
        <v>0</v>
      </c>
      <c r="L24" s="1" t="n">
        <f aca="false">IF(I24&gt;4.26,1,0)</f>
        <v>0</v>
      </c>
      <c r="M24" s="1" t="n">
        <f aca="false">IF(J24&gt;3.4,1,0)</f>
        <v>0</v>
      </c>
    </row>
    <row r="25" customFormat="false" ht="15" hidden="false" customHeight="false" outlineLevel="0" collapsed="false">
      <c r="A25" s="13" t="n">
        <v>25</v>
      </c>
      <c r="B25" s="17" t="n">
        <v>1.29202686567164</v>
      </c>
      <c r="C25" s="18" t="n">
        <v>1.26990248756219</v>
      </c>
      <c r="D25" s="18" t="n">
        <v>1.30642885572139</v>
      </c>
      <c r="E25" s="18" t="n">
        <v>1.33137512437811</v>
      </c>
      <c r="F25" s="18" t="n">
        <v>1.33071940298507</v>
      </c>
      <c r="G25" s="19" t="n">
        <v>1.33074427860697</v>
      </c>
      <c r="H25" s="1" t="n">
        <v>0.189458214692264</v>
      </c>
      <c r="I25" s="1" t="n">
        <v>2.8717366686249</v>
      </c>
      <c r="J25" s="1" t="n">
        <v>0.187111734900171</v>
      </c>
      <c r="K25" s="1" t="n">
        <f aca="false">IF(H25&gt;3.4,1,0)</f>
        <v>0</v>
      </c>
      <c r="L25" s="1" t="n">
        <f aca="false">IF(I25&gt;4.26,1,0)</f>
        <v>0</v>
      </c>
      <c r="M25" s="1" t="n">
        <f aca="false">IF(J25&gt;3.4,1,0)</f>
        <v>0</v>
      </c>
    </row>
    <row r="26" customFormat="false" ht="15" hidden="false" customHeight="false" outlineLevel="0" collapsed="false">
      <c r="A26" s="13" t="n">
        <v>26</v>
      </c>
      <c r="B26" s="17" t="n">
        <v>1.25131144278607</v>
      </c>
      <c r="C26" s="18" t="n">
        <v>1.20898109452736</v>
      </c>
      <c r="D26" s="18" t="n">
        <v>1.2681960199005</v>
      </c>
      <c r="E26" s="18" t="n">
        <v>1.30729751243781</v>
      </c>
      <c r="F26" s="18" t="n">
        <v>1.30122786069652</v>
      </c>
      <c r="G26" s="19" t="n">
        <v>1.29477412935323</v>
      </c>
      <c r="H26" s="1" t="n">
        <v>0.439608511931734</v>
      </c>
      <c r="I26" s="1" t="n">
        <v>5.22180484190779</v>
      </c>
      <c r="J26" s="1" t="n">
        <v>0.554669772722027</v>
      </c>
      <c r="K26" s="1" t="n">
        <f aca="false">IF(H26&gt;3.4,1,0)</f>
        <v>0</v>
      </c>
      <c r="L26" s="20" t="n">
        <f aca="false">IF(I26&gt;4.26,1,0)</f>
        <v>1</v>
      </c>
      <c r="M26" s="1" t="n">
        <f aca="false">IF(J26&gt;3.4,1,0)</f>
        <v>0</v>
      </c>
    </row>
    <row r="27" customFormat="false" ht="15" hidden="false" customHeight="false" outlineLevel="0" collapsed="false">
      <c r="A27" s="13" t="n">
        <v>27</v>
      </c>
      <c r="B27" s="17" t="n">
        <v>1.22496417910448</v>
      </c>
      <c r="C27" s="18" t="n">
        <v>1.17366567164179</v>
      </c>
      <c r="D27" s="18" t="n">
        <v>1.23404378109453</v>
      </c>
      <c r="E27" s="18" t="n">
        <v>1.28944278606965</v>
      </c>
      <c r="F27" s="18" t="n">
        <v>1.282</v>
      </c>
      <c r="G27" s="19" t="n">
        <v>1.26902487562189</v>
      </c>
      <c r="H27" s="1" t="n">
        <v>0.478869219390525</v>
      </c>
      <c r="I27" s="1" t="n">
        <v>7.09793712749079</v>
      </c>
      <c r="J27" s="1" t="n">
        <v>0.671857650354259</v>
      </c>
      <c r="K27" s="1" t="n">
        <f aca="false">IF(H27&gt;3.4,1,0)</f>
        <v>0</v>
      </c>
      <c r="L27" s="20" t="n">
        <f aca="false">IF(I27&gt;4.26,1,0)</f>
        <v>1</v>
      </c>
      <c r="M27" s="1" t="n">
        <f aca="false">IF(J27&gt;3.4,1,0)</f>
        <v>0</v>
      </c>
    </row>
    <row r="28" customFormat="false" ht="15" hidden="false" customHeight="false" outlineLevel="0" collapsed="false">
      <c r="A28" s="13" t="n">
        <v>28</v>
      </c>
      <c r="B28" s="17" t="n">
        <v>1.22845273631841</v>
      </c>
      <c r="C28" s="18" t="n">
        <v>1.22430845771144</v>
      </c>
      <c r="D28" s="18" t="n">
        <v>1.21059104477612</v>
      </c>
      <c r="E28" s="18" t="n">
        <v>1.28529751243781</v>
      </c>
      <c r="F28" s="18" t="n">
        <v>1.29550149253731</v>
      </c>
      <c r="G28" s="19" t="n">
        <v>1.24710845771144</v>
      </c>
      <c r="H28" s="1" t="n">
        <v>0.317157063832602</v>
      </c>
      <c r="I28" s="1" t="n">
        <v>2.44115228714321</v>
      </c>
      <c r="J28" s="1" t="n">
        <v>0.0821039898158772</v>
      </c>
      <c r="K28" s="1" t="n">
        <f aca="false">IF(H28&gt;3.4,1,0)</f>
        <v>0</v>
      </c>
      <c r="L28" s="1" t="n">
        <f aca="false">IF(I28&gt;4.26,1,0)</f>
        <v>0</v>
      </c>
      <c r="M28" s="1" t="n">
        <f aca="false">IF(J28&gt;3.4,1,0)</f>
        <v>0</v>
      </c>
    </row>
    <row r="29" customFormat="false" ht="15" hidden="false" customHeight="false" outlineLevel="0" collapsed="false">
      <c r="A29" s="13" t="n">
        <v>29</v>
      </c>
      <c r="B29" s="17" t="n">
        <v>1.56386865671642</v>
      </c>
      <c r="C29" s="18" t="n">
        <v>1.67354825870647</v>
      </c>
      <c r="D29" s="18" t="n">
        <v>1.48447661691542</v>
      </c>
      <c r="E29" s="18" t="n">
        <v>1.52688457711443</v>
      </c>
      <c r="F29" s="18" t="n">
        <v>1.53989353233831</v>
      </c>
      <c r="G29" s="19" t="n">
        <v>1.44295820895522</v>
      </c>
      <c r="H29" s="1" t="n">
        <v>3.05539080552303</v>
      </c>
      <c r="I29" s="1" t="n">
        <v>2.22667181426816</v>
      </c>
      <c r="J29" s="1" t="n">
        <v>0.441639011481108</v>
      </c>
      <c r="K29" s="1" t="n">
        <f aca="false">IF(H29&gt;3.4,1,0)</f>
        <v>0</v>
      </c>
      <c r="L29" s="1" t="n">
        <f aca="false">IF(I29&gt;4.26,1,0)</f>
        <v>0</v>
      </c>
      <c r="M29" s="1" t="n">
        <f aca="false">IF(J29&gt;3.4,1,0)</f>
        <v>0</v>
      </c>
    </row>
    <row r="30" customFormat="false" ht="15" hidden="false" customHeight="false" outlineLevel="0" collapsed="false">
      <c r="A30" s="13" t="n">
        <v>30</v>
      </c>
      <c r="B30" s="17" t="n">
        <v>1.81637810945274</v>
      </c>
      <c r="C30" s="18" t="n">
        <v>1.93425273631841</v>
      </c>
      <c r="D30" s="18" t="n">
        <v>1.6615223880597</v>
      </c>
      <c r="E30" s="18" t="n">
        <v>1.74371144278607</v>
      </c>
      <c r="F30" s="18" t="n">
        <v>1.71225970149254</v>
      </c>
      <c r="G30" s="19" t="n">
        <v>1.60622288557214</v>
      </c>
      <c r="H30" s="1" t="n">
        <v>3.73401963114102</v>
      </c>
      <c r="I30" s="1" t="n">
        <v>3.86897949039181</v>
      </c>
      <c r="J30" s="1" t="n">
        <v>0.795880104920916</v>
      </c>
      <c r="K30" s="20" t="n">
        <f aca="false">IF(H30&gt;3.4,1,0)</f>
        <v>1</v>
      </c>
      <c r="L30" s="1" t="n">
        <f aca="false">IF(I30&gt;4.26,1,0)</f>
        <v>0</v>
      </c>
      <c r="M30" s="1" t="n">
        <f aca="false">IF(J30&gt;3.4,1,0)</f>
        <v>0</v>
      </c>
    </row>
    <row r="31" customFormat="false" ht="15" hidden="false" customHeight="false" outlineLevel="0" collapsed="false">
      <c r="A31" s="13" t="n">
        <v>31</v>
      </c>
      <c r="B31" s="17" t="n">
        <v>1.91347960199005</v>
      </c>
      <c r="C31" s="18" t="n">
        <v>2.06632139303483</v>
      </c>
      <c r="D31" s="18" t="n">
        <v>1.72368059701493</v>
      </c>
      <c r="E31" s="18" t="n">
        <v>1.77697810945274</v>
      </c>
      <c r="F31" s="18" t="n">
        <v>1.75561194029851</v>
      </c>
      <c r="G31" s="19" t="n">
        <v>1.63993532338308</v>
      </c>
      <c r="H31" s="1" t="n">
        <v>4.72097496137335</v>
      </c>
      <c r="I31" s="1" t="n">
        <v>7.96556408540703</v>
      </c>
      <c r="J31" s="1" t="n">
        <v>1.19582381076653</v>
      </c>
      <c r="K31" s="20" t="n">
        <f aca="false">IF(H31&gt;3.4,1,0)</f>
        <v>1</v>
      </c>
      <c r="L31" s="20" t="n">
        <f aca="false">IF(I31&gt;4.26,1,0)</f>
        <v>1</v>
      </c>
      <c r="M31" s="1" t="n">
        <f aca="false">IF(J31&gt;3.4,1,0)</f>
        <v>0</v>
      </c>
    </row>
    <row r="32" customFormat="false" ht="15" hidden="false" customHeight="false" outlineLevel="0" collapsed="false">
      <c r="A32" s="13" t="n">
        <v>32</v>
      </c>
      <c r="B32" s="17" t="n">
        <v>1.92246169154229</v>
      </c>
      <c r="C32" s="18" t="n">
        <v>2.08778109452736</v>
      </c>
      <c r="D32" s="18" t="n">
        <v>1.72011144278607</v>
      </c>
      <c r="E32" s="18" t="n">
        <v>1.77627661691542</v>
      </c>
      <c r="F32" s="18" t="n">
        <v>1.75440298507463</v>
      </c>
      <c r="G32" s="19" t="n">
        <v>1.63774925373134</v>
      </c>
      <c r="H32" s="1" t="n">
        <v>5.10307580799795</v>
      </c>
      <c r="I32" s="1" t="n">
        <v>8.67847907584928</v>
      </c>
      <c r="J32" s="1" t="n">
        <v>1.40340297604845</v>
      </c>
      <c r="K32" s="20" t="n">
        <f aca="false">IF(H32&gt;3.4,1,0)</f>
        <v>1</v>
      </c>
      <c r="L32" s="20" t="n">
        <f aca="false">IF(I32&gt;4.26,1,0)</f>
        <v>1</v>
      </c>
      <c r="M32" s="1" t="n">
        <f aca="false">IF(J32&gt;3.4,1,0)</f>
        <v>0</v>
      </c>
    </row>
    <row r="33" customFormat="false" ht="15" hidden="false" customHeight="false" outlineLevel="0" collapsed="false">
      <c r="A33" s="13" t="n">
        <v>33</v>
      </c>
      <c r="B33" s="17" t="n">
        <v>1.91193532338308</v>
      </c>
      <c r="C33" s="18" t="n">
        <v>2.08038308457711</v>
      </c>
      <c r="D33" s="18" t="n">
        <v>1.70770845771144</v>
      </c>
      <c r="E33" s="18" t="n">
        <v>1.77302587064677</v>
      </c>
      <c r="F33" s="18" t="n">
        <v>1.74837910447761</v>
      </c>
      <c r="G33" s="19" t="n">
        <v>1.63519104477612</v>
      </c>
      <c r="H33" s="1" t="n">
        <v>4.82597963478094</v>
      </c>
      <c r="I33" s="1" t="n">
        <v>7.62650891751668</v>
      </c>
      <c r="J33" s="1" t="n">
        <v>1.40779686745013</v>
      </c>
      <c r="K33" s="20" t="n">
        <f aca="false">IF(H33&gt;3.4,1,0)</f>
        <v>1</v>
      </c>
      <c r="L33" s="20" t="n">
        <f aca="false">IF(I33&gt;4.26,1,0)</f>
        <v>1</v>
      </c>
      <c r="M33" s="1" t="n">
        <f aca="false">IF(J33&gt;3.4,1,0)</f>
        <v>0</v>
      </c>
    </row>
    <row r="34" customFormat="false" ht="15" hidden="false" customHeight="false" outlineLevel="0" collapsed="false">
      <c r="A34" s="13" t="n">
        <v>34</v>
      </c>
      <c r="B34" s="17" t="n">
        <v>1.90088756218906</v>
      </c>
      <c r="C34" s="18" t="n">
        <v>2.07274626865672</v>
      </c>
      <c r="D34" s="18" t="n">
        <v>1.69931243781095</v>
      </c>
      <c r="E34" s="18" t="n">
        <v>1.76793333333333</v>
      </c>
      <c r="F34" s="18" t="n">
        <v>1.74222189054726</v>
      </c>
      <c r="G34" s="19" t="n">
        <v>1.62999701492537</v>
      </c>
      <c r="H34" s="1" t="n">
        <v>4.64515904607579</v>
      </c>
      <c r="I34" s="1" t="n">
        <v>7.07999593115412</v>
      </c>
      <c r="J34" s="1" t="n">
        <v>1.3881424112078</v>
      </c>
      <c r="K34" s="20" t="n">
        <f aca="false">IF(H34&gt;3.4,1,0)</f>
        <v>1</v>
      </c>
      <c r="L34" s="20" t="n">
        <f aca="false">IF(I34&gt;4.26,1,0)</f>
        <v>1</v>
      </c>
      <c r="M34" s="1" t="n">
        <f aca="false">IF(J34&gt;3.4,1,0)</f>
        <v>0</v>
      </c>
    </row>
    <row r="35" customFormat="false" ht="15" hidden="false" customHeight="false" outlineLevel="0" collapsed="false">
      <c r="A35" s="13" t="n">
        <v>35</v>
      </c>
      <c r="B35" s="17" t="n">
        <v>1.89083383084577</v>
      </c>
      <c r="C35" s="18" t="n">
        <v>2.06514726368159</v>
      </c>
      <c r="D35" s="18" t="n">
        <v>1.68590049751244</v>
      </c>
      <c r="E35" s="18" t="n">
        <v>1.75244975124378</v>
      </c>
      <c r="F35" s="18" t="n">
        <v>1.73212039800995</v>
      </c>
      <c r="G35" s="19" t="n">
        <v>1.62099502487562</v>
      </c>
      <c r="H35" s="1" t="n">
        <v>4.57480414758098</v>
      </c>
      <c r="I35" s="1" t="n">
        <v>6.97461211971855</v>
      </c>
      <c r="J35" s="1" t="n">
        <v>1.39637587021206</v>
      </c>
      <c r="K35" s="20" t="n">
        <f aca="false">IF(H35&gt;3.4,1,0)</f>
        <v>1</v>
      </c>
      <c r="L35" s="20" t="n">
        <f aca="false">IF(I35&gt;4.26,1,0)</f>
        <v>1</v>
      </c>
      <c r="M35" s="1" t="n">
        <f aca="false">IF(J35&gt;3.4,1,0)</f>
        <v>0</v>
      </c>
    </row>
    <row r="36" customFormat="false" ht="15" hidden="false" customHeight="false" outlineLevel="0" collapsed="false">
      <c r="A36" s="13" t="n">
        <v>36</v>
      </c>
      <c r="B36" s="17" t="n">
        <v>1.87425074626866</v>
      </c>
      <c r="C36" s="18" t="n">
        <v>2.05688059701493</v>
      </c>
      <c r="D36" s="18" t="n">
        <v>1.67097014925373</v>
      </c>
      <c r="E36" s="18" t="n">
        <v>1.73339800995025</v>
      </c>
      <c r="F36" s="18" t="n">
        <v>1.71796417910448</v>
      </c>
      <c r="G36" s="19" t="n">
        <v>1.60563383084577</v>
      </c>
      <c r="H36" s="1" t="n">
        <v>4.62341283196525</v>
      </c>
      <c r="I36" s="1" t="n">
        <v>7.12203107784643</v>
      </c>
      <c r="J36" s="1" t="n">
        <v>1.43545612250128</v>
      </c>
      <c r="K36" s="20" t="n">
        <f aca="false">IF(H36&gt;3.4,1,0)</f>
        <v>1</v>
      </c>
      <c r="L36" s="20" t="n">
        <f aca="false">IF(I36&gt;4.26,1,0)</f>
        <v>1</v>
      </c>
      <c r="M36" s="1" t="n">
        <f aca="false">IF(J36&gt;3.4,1,0)</f>
        <v>0</v>
      </c>
    </row>
    <row r="37" customFormat="false" ht="15" hidden="false" customHeight="false" outlineLevel="0" collapsed="false">
      <c r="A37" s="13" t="n">
        <v>37</v>
      </c>
      <c r="B37" s="17" t="n">
        <v>1.8606039800995</v>
      </c>
      <c r="C37" s="18" t="n">
        <v>2.04845273631841</v>
      </c>
      <c r="D37" s="18" t="n">
        <v>1.67021393034826</v>
      </c>
      <c r="E37" s="18" t="n">
        <v>1.73480099502488</v>
      </c>
      <c r="F37" s="18" t="n">
        <v>1.71598706467662</v>
      </c>
      <c r="G37" s="19" t="n">
        <v>1.60364975124378</v>
      </c>
      <c r="H37" s="1" t="n">
        <v>4.64837002180166</v>
      </c>
      <c r="I37" s="1" t="n">
        <v>6.87224986889388</v>
      </c>
      <c r="J37" s="1" t="n">
        <v>1.45856007196507</v>
      </c>
      <c r="K37" s="20" t="n">
        <f aca="false">IF(H37&gt;3.4,1,0)</f>
        <v>1</v>
      </c>
      <c r="L37" s="20" t="n">
        <f aca="false">IF(I37&gt;4.26,1,0)</f>
        <v>1</v>
      </c>
      <c r="M37" s="1" t="n">
        <f aca="false">IF(J37&gt;3.4,1,0)</f>
        <v>0</v>
      </c>
    </row>
    <row r="38" customFormat="false" ht="15" hidden="false" customHeight="false" outlineLevel="0" collapsed="false">
      <c r="A38" s="13" t="n">
        <v>38</v>
      </c>
      <c r="B38" s="17" t="n">
        <v>1.80898208955224</v>
      </c>
      <c r="C38" s="18" t="n">
        <v>1.9785631840796</v>
      </c>
      <c r="D38" s="18" t="n">
        <v>1.65788457711443</v>
      </c>
      <c r="E38" s="18" t="n">
        <v>1.71185572139303</v>
      </c>
      <c r="F38" s="18" t="n">
        <v>1.6766328358209</v>
      </c>
      <c r="G38" s="19" t="n">
        <v>1.57790149253731</v>
      </c>
      <c r="H38" s="1" t="n">
        <v>4.34639808353526</v>
      </c>
      <c r="I38" s="1" t="n">
        <v>7.248303732954</v>
      </c>
      <c r="J38" s="1" t="n">
        <v>1.44504127655711</v>
      </c>
      <c r="K38" s="20" t="n">
        <f aca="false">IF(H38&gt;3.4,1,0)</f>
        <v>1</v>
      </c>
      <c r="L38" s="20" t="n">
        <f aca="false">IF(I38&gt;4.26,1,0)</f>
        <v>1</v>
      </c>
      <c r="M38" s="1" t="n">
        <f aca="false">IF(J38&gt;3.4,1,0)</f>
        <v>0</v>
      </c>
    </row>
    <row r="39" customFormat="false" ht="15" hidden="false" customHeight="false" outlineLevel="0" collapsed="false">
      <c r="A39" s="13" t="n">
        <v>39</v>
      </c>
      <c r="B39" s="17" t="n">
        <v>1.53683582089552</v>
      </c>
      <c r="C39" s="18" t="n">
        <v>1.62377313432836</v>
      </c>
      <c r="D39" s="18" t="n">
        <v>1.45378407960199</v>
      </c>
      <c r="E39" s="18" t="n">
        <v>1.53917313432836</v>
      </c>
      <c r="F39" s="18" t="n">
        <v>1.4844368159204</v>
      </c>
      <c r="G39" s="19" t="n">
        <v>1.41285074626866</v>
      </c>
      <c r="H39" s="1" t="n">
        <v>3.4740584593705</v>
      </c>
      <c r="I39" s="1" t="n">
        <v>2.13087740545986</v>
      </c>
      <c r="J39" s="1" t="n">
        <v>1.06432807541699</v>
      </c>
      <c r="K39" s="20" t="n">
        <f aca="false">IF(H39&gt;3.4,1,0)</f>
        <v>1</v>
      </c>
      <c r="L39" s="1" t="n">
        <f aca="false">IF(I39&gt;4.26,1,0)</f>
        <v>0</v>
      </c>
      <c r="M39" s="1" t="n">
        <f aca="false">IF(J39&gt;3.4,1,0)</f>
        <v>0</v>
      </c>
    </row>
    <row r="40" customFormat="false" ht="15" hidden="false" customHeight="false" outlineLevel="0" collapsed="false">
      <c r="A40" s="13" t="n">
        <v>40</v>
      </c>
      <c r="B40" s="17" t="n">
        <v>1.22340298507463</v>
      </c>
      <c r="C40" s="18" t="n">
        <v>1.31098905472637</v>
      </c>
      <c r="D40" s="18" t="n">
        <v>1.26322786069652</v>
      </c>
      <c r="E40" s="18" t="n">
        <v>1.34178507462687</v>
      </c>
      <c r="F40" s="18" t="n">
        <v>1.29173233830846</v>
      </c>
      <c r="G40" s="19" t="n">
        <v>1.2214776119403</v>
      </c>
      <c r="H40" s="1" t="n">
        <v>1.18656615574596</v>
      </c>
      <c r="I40" s="1" t="n">
        <v>0.358125142159906</v>
      </c>
      <c r="J40" s="1" t="n">
        <v>2.45281282755106</v>
      </c>
      <c r="K40" s="1" t="n">
        <f aca="false">IF(H40&gt;3.4,1,0)</f>
        <v>0</v>
      </c>
      <c r="L40" s="1" t="n">
        <f aca="false">IF(I40&gt;4.26,1,0)</f>
        <v>0</v>
      </c>
      <c r="M40" s="1" t="n">
        <f aca="false">IF(J40&gt;3.4,1,0)</f>
        <v>0</v>
      </c>
    </row>
    <row r="41" customFormat="false" ht="15" hidden="false" customHeight="false" outlineLevel="0" collapsed="false">
      <c r="A41" s="13" t="n">
        <v>41</v>
      </c>
      <c r="B41" s="17" t="n">
        <v>1.05168855721393</v>
      </c>
      <c r="C41" s="18" t="n">
        <v>1.0988</v>
      </c>
      <c r="D41" s="18" t="n">
        <v>1.18168358208955</v>
      </c>
      <c r="E41" s="18" t="n">
        <v>1.36302686567164</v>
      </c>
      <c r="F41" s="18" t="n">
        <v>1.24499701492537</v>
      </c>
      <c r="G41" s="19" t="n">
        <v>1.17057114427861</v>
      </c>
      <c r="H41" s="1" t="n">
        <v>0.248147245958874</v>
      </c>
      <c r="I41" s="1" t="n">
        <v>10.9870033349209</v>
      </c>
      <c r="J41" s="1" t="n">
        <v>4.29991414929677</v>
      </c>
      <c r="K41" s="1" t="n">
        <f aca="false">IF(H41&gt;3.4,1,0)</f>
        <v>0</v>
      </c>
      <c r="L41" s="20" t="n">
        <f aca="false">IF(I41&gt;4.26,1,0)</f>
        <v>1</v>
      </c>
      <c r="M41" s="20" t="n">
        <f aca="false">IF(J41&gt;3.4,1,0)</f>
        <v>1</v>
      </c>
    </row>
    <row r="42" customFormat="false" ht="15" hidden="false" customHeight="false" outlineLevel="0" collapsed="false">
      <c r="A42" s="13" t="n">
        <v>42</v>
      </c>
      <c r="B42" s="17" t="n">
        <v>1.05727661691542</v>
      </c>
      <c r="C42" s="18" t="n">
        <v>1.09160099502488</v>
      </c>
      <c r="D42" s="18" t="n">
        <v>1.20142487562189</v>
      </c>
      <c r="E42" s="18" t="n">
        <v>1.4050855721393</v>
      </c>
      <c r="F42" s="18" t="n">
        <v>1.26331343283582</v>
      </c>
      <c r="G42" s="19" t="n">
        <v>1.18212935323383</v>
      </c>
      <c r="H42" s="1" t="n">
        <v>0.382533174826582</v>
      </c>
      <c r="I42" s="1" t="n">
        <v>10.3057657576255</v>
      </c>
      <c r="J42" s="1" t="n">
        <v>4.16511866771523</v>
      </c>
      <c r="K42" s="1" t="n">
        <f aca="false">IF(H42&gt;3.4,1,0)</f>
        <v>0</v>
      </c>
      <c r="L42" s="20" t="n">
        <f aca="false">IF(I42&gt;4.26,1,0)</f>
        <v>1</v>
      </c>
      <c r="M42" s="20" t="n">
        <f aca="false">IF(J42&gt;3.4,1,0)</f>
        <v>1</v>
      </c>
    </row>
    <row r="43" customFormat="false" ht="15" hidden="false" customHeight="false" outlineLevel="0" collapsed="false">
      <c r="A43" s="13" t="n">
        <v>43</v>
      </c>
      <c r="B43" s="17" t="n">
        <v>1.12565671641791</v>
      </c>
      <c r="C43" s="18" t="n">
        <v>1.16219502487562</v>
      </c>
      <c r="D43" s="18" t="n">
        <v>1.26926567164179</v>
      </c>
      <c r="E43" s="18" t="n">
        <v>1.47904676616915</v>
      </c>
      <c r="F43" s="18" t="n">
        <v>1.32380995024876</v>
      </c>
      <c r="G43" s="19" t="n">
        <v>1.23286069651741</v>
      </c>
      <c r="H43" s="1" t="n">
        <v>0.40094007888894</v>
      </c>
      <c r="I43" s="1" t="n">
        <v>7.38509999872429</v>
      </c>
      <c r="J43" s="1" t="n">
        <v>3.67436243659956</v>
      </c>
      <c r="K43" s="1" t="n">
        <f aca="false">IF(H43&gt;3.4,1,0)</f>
        <v>0</v>
      </c>
      <c r="L43" s="20" t="n">
        <f aca="false">IF(I43&gt;4.26,1,0)</f>
        <v>1</v>
      </c>
      <c r="M43" s="20" t="n">
        <f aca="false">IF(J43&gt;3.4,1,0)</f>
        <v>1</v>
      </c>
    </row>
    <row r="44" customFormat="false" ht="15" hidden="false" customHeight="false" outlineLevel="0" collapsed="false">
      <c r="A44" s="13" t="n">
        <v>44</v>
      </c>
      <c r="B44" s="17" t="n">
        <v>1.17988358208955</v>
      </c>
      <c r="C44" s="18" t="n">
        <v>1.21653333333333</v>
      </c>
      <c r="D44" s="18" t="n">
        <v>1.32598308457712</v>
      </c>
      <c r="E44" s="18" t="n">
        <v>1.55617611940299</v>
      </c>
      <c r="F44" s="18" t="n">
        <v>1.3831552238806</v>
      </c>
      <c r="G44" s="19" t="n">
        <v>1.28662985074627</v>
      </c>
      <c r="H44" s="1" t="n">
        <v>0.509837426879977</v>
      </c>
      <c r="I44" s="1" t="n">
        <v>7.60406835315511</v>
      </c>
      <c r="J44" s="1" t="n">
        <v>3.88562551517969</v>
      </c>
      <c r="K44" s="1" t="n">
        <f aca="false">IF(H44&gt;3.4,1,0)</f>
        <v>0</v>
      </c>
      <c r="L44" s="20" t="n">
        <f aca="false">IF(I44&gt;4.26,1,0)</f>
        <v>1</v>
      </c>
      <c r="M44" s="20" t="n">
        <f aca="false">IF(J44&gt;3.4,1,0)</f>
        <v>1</v>
      </c>
    </row>
    <row r="45" customFormat="false" ht="15" hidden="false" customHeight="false" outlineLevel="0" collapsed="false">
      <c r="A45" s="13" t="n">
        <v>45</v>
      </c>
      <c r="B45" s="17" t="n">
        <v>1.2202407960199</v>
      </c>
      <c r="C45" s="18" t="n">
        <v>1.26445074626866</v>
      </c>
      <c r="D45" s="18" t="n">
        <v>1.4237184079602</v>
      </c>
      <c r="E45" s="18" t="n">
        <v>1.66203383084577</v>
      </c>
      <c r="F45" s="18" t="n">
        <v>1.44977313432836</v>
      </c>
      <c r="G45" s="19" t="n">
        <v>1.36908955223881</v>
      </c>
      <c r="H45" s="1" t="n">
        <v>0.5087104614417</v>
      </c>
      <c r="I45" s="1" t="n">
        <v>7.86054140150477</v>
      </c>
      <c r="J45" s="1" t="n">
        <v>4.43450599164975</v>
      </c>
      <c r="K45" s="1" t="n">
        <f aca="false">IF(H45&gt;3.4,1,0)</f>
        <v>0</v>
      </c>
      <c r="L45" s="20" t="n">
        <f aca="false">IF(I45&gt;4.26,1,0)</f>
        <v>1</v>
      </c>
      <c r="M45" s="20" t="n">
        <f aca="false">IF(J45&gt;3.4,1,0)</f>
        <v>1</v>
      </c>
    </row>
    <row r="46" customFormat="false" ht="15" hidden="false" customHeight="false" outlineLevel="0" collapsed="false">
      <c r="A46" s="13" t="n">
        <v>46</v>
      </c>
      <c r="B46" s="17" t="n">
        <v>1.32108457711443</v>
      </c>
      <c r="C46" s="18" t="n">
        <v>1.35564179104478</v>
      </c>
      <c r="D46" s="18" t="n">
        <v>1.63145970149254</v>
      </c>
      <c r="E46" s="18" t="n">
        <v>1.86708855721393</v>
      </c>
      <c r="F46" s="18" t="n">
        <v>1.70623482587065</v>
      </c>
      <c r="G46" s="19" t="n">
        <v>1.61150746268657</v>
      </c>
      <c r="H46" s="1" t="n">
        <v>0.421507672465095</v>
      </c>
      <c r="I46" s="1" t="n">
        <v>12.519810336314</v>
      </c>
      <c r="J46" s="1" t="n">
        <v>4.03852888236436</v>
      </c>
      <c r="K46" s="1" t="n">
        <f aca="false">IF(H46&gt;3.4,1,0)</f>
        <v>0</v>
      </c>
      <c r="L46" s="20" t="n">
        <f aca="false">IF(I46&gt;4.26,1,0)</f>
        <v>1</v>
      </c>
      <c r="M46" s="20" t="n">
        <f aca="false">IF(J46&gt;3.4,1,0)</f>
        <v>1</v>
      </c>
    </row>
    <row r="47" customFormat="false" ht="15" hidden="false" customHeight="false" outlineLevel="0" collapsed="false">
      <c r="A47" s="13" t="n">
        <v>47</v>
      </c>
      <c r="B47" s="17" t="n">
        <v>1.42510248756219</v>
      </c>
      <c r="C47" s="18" t="n">
        <v>1.43753333333333</v>
      </c>
      <c r="D47" s="18" t="n">
        <v>1.85210248756219</v>
      </c>
      <c r="E47" s="18" t="n">
        <v>2.34696815920398</v>
      </c>
      <c r="F47" s="18" t="n">
        <v>1.88395024875622</v>
      </c>
      <c r="G47" s="19" t="n">
        <v>1.76952736318408</v>
      </c>
      <c r="H47" s="1" t="n">
        <v>1.49404614115855</v>
      </c>
      <c r="I47" s="1" t="n">
        <v>15.643591382862</v>
      </c>
      <c r="J47" s="1" t="n">
        <v>7.16759160377844</v>
      </c>
      <c r="K47" s="1" t="n">
        <f aca="false">IF(H47&gt;3.4,1,0)</f>
        <v>0</v>
      </c>
      <c r="L47" s="20" t="n">
        <f aca="false">IF(I47&gt;4.26,1,0)</f>
        <v>1</v>
      </c>
      <c r="M47" s="20" t="n">
        <f aca="false">IF(J47&gt;3.4,1,0)</f>
        <v>1</v>
      </c>
    </row>
    <row r="48" customFormat="false" ht="15" hidden="false" customHeight="false" outlineLevel="0" collapsed="false">
      <c r="A48" s="13" t="n">
        <v>48</v>
      </c>
      <c r="B48" s="17" t="n">
        <v>1.51985273631841</v>
      </c>
      <c r="C48" s="18" t="n">
        <v>1.53174427860697</v>
      </c>
      <c r="D48" s="18" t="n">
        <v>2.039192039801</v>
      </c>
      <c r="E48" s="18" t="n">
        <v>2.74030646766169</v>
      </c>
      <c r="F48" s="18" t="n">
        <v>2.0983552238806</v>
      </c>
      <c r="G48" s="19" t="n">
        <v>2.01313233830846</v>
      </c>
      <c r="H48" s="1" t="n">
        <v>2.1460788451299</v>
      </c>
      <c r="I48" s="1" t="n">
        <v>21.5226717524077</v>
      </c>
      <c r="J48" s="1" t="n">
        <v>8.09428897681441</v>
      </c>
      <c r="K48" s="1" t="n">
        <f aca="false">IF(H48&gt;3.4,1,0)</f>
        <v>0</v>
      </c>
      <c r="L48" s="20" t="n">
        <f aca="false">IF(I48&gt;4.26,1,0)</f>
        <v>1</v>
      </c>
      <c r="M48" s="20" t="n">
        <f aca="false">IF(J48&gt;3.4,1,0)</f>
        <v>1</v>
      </c>
    </row>
    <row r="49" customFormat="false" ht="15" hidden="false" customHeight="false" outlineLevel="0" collapsed="false">
      <c r="A49" s="13" t="n">
        <v>49</v>
      </c>
      <c r="B49" s="17" t="n">
        <v>1.68055721393035</v>
      </c>
      <c r="C49" s="18" t="n">
        <v>1.67104179104478</v>
      </c>
      <c r="D49" s="18" t="n">
        <v>2.24350049751244</v>
      </c>
      <c r="E49" s="18" t="n">
        <v>3.08812039800995</v>
      </c>
      <c r="F49" s="18" t="n">
        <v>2.50822089552239</v>
      </c>
      <c r="G49" s="19" t="n">
        <v>2.25521094527363</v>
      </c>
      <c r="H49" s="1" t="n">
        <v>1.4793687085898</v>
      </c>
      <c r="I49" s="1" t="n">
        <v>28.8407328256701</v>
      </c>
      <c r="J49" s="1" t="n">
        <v>8.36954934095898</v>
      </c>
      <c r="K49" s="1" t="n">
        <f aca="false">IF(H49&gt;3.4,1,0)</f>
        <v>0</v>
      </c>
      <c r="L49" s="20" t="n">
        <f aca="false">IF(I49&gt;4.26,1,0)</f>
        <v>1</v>
      </c>
      <c r="M49" s="20" t="n">
        <f aca="false">IF(J49&gt;3.4,1,0)</f>
        <v>1</v>
      </c>
    </row>
    <row r="50" customFormat="false" ht="15" hidden="false" customHeight="false" outlineLevel="0" collapsed="false">
      <c r="A50" s="13" t="n">
        <v>50</v>
      </c>
      <c r="B50" s="17" t="n">
        <v>1.72661890547264</v>
      </c>
      <c r="C50" s="18" t="n">
        <v>1.67962089552239</v>
      </c>
      <c r="D50" s="18" t="n">
        <v>2.29087960199005</v>
      </c>
      <c r="E50" s="18" t="n">
        <v>3.30299701492537</v>
      </c>
      <c r="F50" s="18" t="n">
        <v>2.73781293532338</v>
      </c>
      <c r="G50" s="19" t="n">
        <v>2.38118905472637</v>
      </c>
      <c r="H50" s="1" t="n">
        <v>1.13483538455639</v>
      </c>
      <c r="I50" s="1" t="n">
        <v>29.6984015615701</v>
      </c>
      <c r="J50" s="1" t="n">
        <v>6.82708831252301</v>
      </c>
      <c r="K50" s="1" t="n">
        <f aca="false">IF(H50&gt;3.4,1,0)</f>
        <v>0</v>
      </c>
      <c r="L50" s="20" t="n">
        <f aca="false">IF(I50&gt;4.26,1,0)</f>
        <v>1</v>
      </c>
      <c r="M50" s="20" t="n">
        <f aca="false">IF(J50&gt;3.4,1,0)</f>
        <v>1</v>
      </c>
    </row>
    <row r="51" customFormat="false" ht="15" hidden="false" customHeight="false" outlineLevel="0" collapsed="false">
      <c r="A51" s="13" t="n">
        <v>51</v>
      </c>
      <c r="B51" s="17" t="n">
        <v>1.82931144278607</v>
      </c>
      <c r="C51" s="18" t="n">
        <v>1.71269751243781</v>
      </c>
      <c r="D51" s="18" t="n">
        <v>2.38197910447761</v>
      </c>
      <c r="E51" s="18" t="n">
        <v>3.45469353233831</v>
      </c>
      <c r="F51" s="18" t="n">
        <v>2.92723383084577</v>
      </c>
      <c r="G51" s="19" t="n">
        <v>2.51358308457711</v>
      </c>
      <c r="H51" s="1" t="n">
        <v>0.938970010835347</v>
      </c>
      <c r="I51" s="1" t="n">
        <v>26.2763541391693</v>
      </c>
      <c r="J51" s="1" t="n">
        <v>5.31617344987903</v>
      </c>
      <c r="K51" s="1" t="n">
        <f aca="false">IF(H51&gt;3.4,1,0)</f>
        <v>0</v>
      </c>
      <c r="L51" s="20" t="n">
        <f aca="false">IF(I51&gt;4.26,1,0)</f>
        <v>1</v>
      </c>
      <c r="M51" s="20" t="n">
        <f aca="false">IF(J51&gt;3.4,1,0)</f>
        <v>1</v>
      </c>
    </row>
    <row r="52" customFormat="false" ht="15" hidden="false" customHeight="false" outlineLevel="0" collapsed="false">
      <c r="A52" s="13" t="n">
        <v>52</v>
      </c>
      <c r="B52" s="17" t="n">
        <v>1.87150149253731</v>
      </c>
      <c r="C52" s="18" t="n">
        <v>1.70920895522388</v>
      </c>
      <c r="D52" s="18" t="n">
        <v>2.43745373134328</v>
      </c>
      <c r="E52" s="18" t="n">
        <v>3.69236119402985</v>
      </c>
      <c r="F52" s="18" t="n">
        <v>3.17659303482587</v>
      </c>
      <c r="G52" s="19" t="n">
        <v>2.68032338308458</v>
      </c>
      <c r="H52" s="1" t="n">
        <v>0.720370326701223</v>
      </c>
      <c r="I52" s="1" t="n">
        <v>25.2104699656028</v>
      </c>
      <c r="J52" s="1" t="n">
        <v>4.15946642879999</v>
      </c>
      <c r="K52" s="1" t="n">
        <f aca="false">IF(H52&gt;3.4,1,0)</f>
        <v>0</v>
      </c>
      <c r="L52" s="20" t="n">
        <f aca="false">IF(I52&gt;4.26,1,0)</f>
        <v>1</v>
      </c>
      <c r="M52" s="20" t="n">
        <f aca="false">IF(J52&gt;3.4,1,0)</f>
        <v>1</v>
      </c>
    </row>
    <row r="53" customFormat="false" ht="15" hidden="false" customHeight="false" outlineLevel="0" collapsed="false">
      <c r="A53" s="13" t="n">
        <v>53</v>
      </c>
      <c r="B53" s="17" t="n">
        <v>1.91915422885572</v>
      </c>
      <c r="C53" s="18" t="n">
        <v>1.71729552238806</v>
      </c>
      <c r="D53" s="18" t="n">
        <v>2.50728955223881</v>
      </c>
      <c r="E53" s="18" t="n">
        <v>3.84910845771144</v>
      </c>
      <c r="F53" s="18" t="n">
        <v>3.31493034825871</v>
      </c>
      <c r="G53" s="19" t="n">
        <v>2.76451343283582</v>
      </c>
      <c r="H53" s="1" t="n">
        <v>0.710863652092147</v>
      </c>
      <c r="I53" s="1" t="n">
        <v>24.0840816090903</v>
      </c>
      <c r="J53" s="1" t="n">
        <v>3.95536046221127</v>
      </c>
      <c r="K53" s="1" t="n">
        <f aca="false">IF(H53&gt;3.4,1,0)</f>
        <v>0</v>
      </c>
      <c r="L53" s="20" t="n">
        <f aca="false">IF(I53&gt;4.26,1,0)</f>
        <v>1</v>
      </c>
      <c r="M53" s="20" t="n">
        <f aca="false">IF(J53&gt;3.4,1,0)</f>
        <v>1</v>
      </c>
    </row>
    <row r="54" customFormat="false" ht="15" hidden="false" customHeight="false" outlineLevel="0" collapsed="false">
      <c r="A54" s="13" t="n">
        <v>54</v>
      </c>
      <c r="B54" s="17" t="n">
        <v>1.97926666666667</v>
      </c>
      <c r="C54" s="18" t="n">
        <v>1.76450547263682</v>
      </c>
      <c r="D54" s="18" t="n">
        <v>2.54658706467662</v>
      </c>
      <c r="E54" s="18" t="n">
        <v>3.91751542288557</v>
      </c>
      <c r="F54" s="18" t="n">
        <v>3.39459701492537</v>
      </c>
      <c r="G54" s="19" t="n">
        <v>2.82034825870647</v>
      </c>
      <c r="H54" s="1" t="n">
        <v>0.714157927604661</v>
      </c>
      <c r="I54" s="1" t="n">
        <v>24.2879313511201</v>
      </c>
      <c r="J54" s="1" t="n">
        <v>3.8707293513762</v>
      </c>
      <c r="K54" s="1" t="n">
        <f aca="false">IF(H54&gt;3.4,1,0)</f>
        <v>0</v>
      </c>
      <c r="L54" s="20" t="n">
        <f aca="false">IF(I54&gt;4.26,1,0)</f>
        <v>1</v>
      </c>
      <c r="M54" s="20" t="n">
        <f aca="false">IF(J54&gt;3.4,1,0)</f>
        <v>1</v>
      </c>
    </row>
    <row r="55" customFormat="false" ht="15" hidden="false" customHeight="false" outlineLevel="0" collapsed="false">
      <c r="A55" s="13" t="n">
        <v>55</v>
      </c>
      <c r="B55" s="17" t="n">
        <v>1.98698805970149</v>
      </c>
      <c r="C55" s="18" t="n">
        <v>1.76041592039801</v>
      </c>
      <c r="D55" s="18" t="n">
        <v>2.53186567164179</v>
      </c>
      <c r="E55" s="18" t="n">
        <v>3.96146169154229</v>
      </c>
      <c r="F55" s="18" t="n">
        <v>3.42495124378109</v>
      </c>
      <c r="G55" s="19" t="n">
        <v>2.83252437810945</v>
      </c>
      <c r="H55" s="1" t="n">
        <v>0.804806209641204</v>
      </c>
      <c r="I55" s="1" t="n">
        <v>26.1470953548459</v>
      </c>
      <c r="J55" s="1" t="n">
        <v>4.00762930632189</v>
      </c>
      <c r="K55" s="1" t="n">
        <f aca="false">IF(H55&gt;3.4,1,0)</f>
        <v>0</v>
      </c>
      <c r="L55" s="20" t="n">
        <f aca="false">IF(I55&gt;4.26,1,0)</f>
        <v>1</v>
      </c>
      <c r="M55" s="20" t="n">
        <f aca="false">IF(J55&gt;3.4,1,0)</f>
        <v>1</v>
      </c>
    </row>
    <row r="56" customFormat="false" ht="15" hidden="false" customHeight="false" outlineLevel="0" collapsed="false">
      <c r="A56" s="13" t="n">
        <v>56</v>
      </c>
      <c r="B56" s="17" t="n">
        <v>1.94293134328358</v>
      </c>
      <c r="C56" s="18" t="n">
        <v>1.71194726368159</v>
      </c>
      <c r="D56" s="18" t="n">
        <v>2.42874726368159</v>
      </c>
      <c r="E56" s="18" t="n">
        <v>3.88489253731343</v>
      </c>
      <c r="F56" s="18" t="n">
        <v>3.32460995024876</v>
      </c>
      <c r="G56" s="19" t="n">
        <v>2.73525174129353</v>
      </c>
      <c r="H56" s="1" t="n">
        <v>0.894203353822597</v>
      </c>
      <c r="I56" s="1" t="n">
        <v>24.6185901950708</v>
      </c>
      <c r="J56" s="1" t="n">
        <v>3.70658689202248</v>
      </c>
      <c r="K56" s="1" t="n">
        <f aca="false">IF(H56&gt;3.4,1,0)</f>
        <v>0</v>
      </c>
      <c r="L56" s="20" t="n">
        <f aca="false">IF(I56&gt;4.26,1,0)</f>
        <v>1</v>
      </c>
      <c r="M56" s="20" t="n">
        <f aca="false">IF(J56&gt;3.4,1,0)</f>
        <v>1</v>
      </c>
    </row>
    <row r="57" customFormat="false" ht="15" hidden="false" customHeight="false" outlineLevel="0" collapsed="false">
      <c r="A57" s="13" t="n">
        <v>57</v>
      </c>
      <c r="B57" s="17" t="n">
        <v>1.87314925373134</v>
      </c>
      <c r="C57" s="18" t="n">
        <v>1.64707263681592</v>
      </c>
      <c r="D57" s="18" t="n">
        <v>2.28449751243781</v>
      </c>
      <c r="E57" s="18" t="n">
        <v>3.62064776119403</v>
      </c>
      <c r="F57" s="18" t="n">
        <v>3.218807960199</v>
      </c>
      <c r="G57" s="19" t="n">
        <v>2.64329253731343</v>
      </c>
      <c r="H57" s="1" t="n">
        <v>0.604494577500125</v>
      </c>
      <c r="I57" s="1" t="n">
        <v>22.7635813367544</v>
      </c>
      <c r="J57" s="1" t="n">
        <v>2.88637140890187</v>
      </c>
      <c r="K57" s="1" t="n">
        <f aca="false">IF(H57&gt;3.4,1,0)</f>
        <v>0</v>
      </c>
      <c r="L57" s="20" t="n">
        <f aca="false">IF(I57&gt;4.26,1,0)</f>
        <v>1</v>
      </c>
      <c r="M57" s="1" t="n">
        <f aca="false">IF(J57&gt;3.4,1,0)</f>
        <v>0</v>
      </c>
    </row>
    <row r="58" customFormat="false" ht="15" hidden="false" customHeight="false" outlineLevel="0" collapsed="false">
      <c r="A58" s="13" t="n">
        <v>58</v>
      </c>
      <c r="B58" s="17" t="n">
        <v>1.78434527363184</v>
      </c>
      <c r="C58" s="18" t="n">
        <v>1.5402368159204</v>
      </c>
      <c r="D58" s="18" t="n">
        <v>2.10653731343284</v>
      </c>
      <c r="E58" s="18" t="n">
        <v>3.32510945273632</v>
      </c>
      <c r="F58" s="18" t="n">
        <v>3.06015323383084</v>
      </c>
      <c r="G58" s="19" t="n">
        <v>2.4528</v>
      </c>
      <c r="H58" s="1" t="n">
        <v>0.493128651008649</v>
      </c>
      <c r="I58" s="1" t="n">
        <v>20.3168285351733</v>
      </c>
      <c r="J58" s="1" t="n">
        <v>2.45463774576154</v>
      </c>
      <c r="K58" s="1" t="n">
        <f aca="false">IF(H58&gt;3.4,1,0)</f>
        <v>0</v>
      </c>
      <c r="L58" s="20" t="n">
        <f aca="false">IF(I58&gt;4.26,1,0)</f>
        <v>1</v>
      </c>
      <c r="M58" s="1" t="n">
        <f aca="false">IF(J58&gt;3.4,1,0)</f>
        <v>0</v>
      </c>
    </row>
    <row r="59" customFormat="false" ht="15" hidden="false" customHeight="false" outlineLevel="0" collapsed="false">
      <c r="A59" s="13" t="n">
        <v>59</v>
      </c>
      <c r="B59" s="17" t="n">
        <v>1.59649452736318</v>
      </c>
      <c r="C59" s="18" t="n">
        <v>1.33310646766169</v>
      </c>
      <c r="D59" s="18" t="n">
        <v>1.85304676616915</v>
      </c>
      <c r="E59" s="18" t="n">
        <v>2.9713631840796</v>
      </c>
      <c r="F59" s="18" t="n">
        <v>2.72810646766169</v>
      </c>
      <c r="G59" s="19" t="n">
        <v>2.20580895522388</v>
      </c>
      <c r="H59" s="1" t="n">
        <v>0.498795411607501</v>
      </c>
      <c r="I59" s="1" t="n">
        <v>18.8595503384436</v>
      </c>
      <c r="J59" s="1" t="n">
        <v>2.06119079500466</v>
      </c>
      <c r="K59" s="1" t="n">
        <f aca="false">IF(H59&gt;3.4,1,0)</f>
        <v>0</v>
      </c>
      <c r="L59" s="20" t="n">
        <f aca="false">IF(I59&gt;4.26,1,0)</f>
        <v>1</v>
      </c>
      <c r="M59" s="1" t="n">
        <f aca="false">IF(J59&gt;3.4,1,0)</f>
        <v>0</v>
      </c>
    </row>
    <row r="60" customFormat="false" ht="15" hidden="false" customHeight="false" outlineLevel="0" collapsed="false">
      <c r="A60" s="13" t="n">
        <v>60</v>
      </c>
      <c r="B60" s="17" t="n">
        <v>1.49403084577114</v>
      </c>
      <c r="C60" s="18" t="n">
        <v>1.24766567164179</v>
      </c>
      <c r="D60" s="18" t="n">
        <v>1.73658805970149</v>
      </c>
      <c r="E60" s="18" t="n">
        <v>2.66084378109453</v>
      </c>
      <c r="F60" s="18" t="n">
        <v>2.4606</v>
      </c>
      <c r="G60" s="19" t="n">
        <v>2.02353034825871</v>
      </c>
      <c r="H60" s="1" t="n">
        <v>0.451472605341787</v>
      </c>
      <c r="I60" s="1" t="n">
        <v>17.9368699436172</v>
      </c>
      <c r="J60" s="1" t="n">
        <v>2.06044115129252</v>
      </c>
      <c r="K60" s="1" t="n">
        <f aca="false">IF(H60&gt;3.4,1,0)</f>
        <v>0</v>
      </c>
      <c r="L60" s="20" t="n">
        <f aca="false">IF(I60&gt;4.26,1,0)</f>
        <v>1</v>
      </c>
      <c r="M60" s="1" t="n">
        <f aca="false">IF(J60&gt;3.4,1,0)</f>
        <v>0</v>
      </c>
    </row>
    <row r="61" customFormat="false" ht="15" hidden="false" customHeight="false" outlineLevel="0" collapsed="false">
      <c r="A61" s="13" t="n">
        <v>61</v>
      </c>
      <c r="B61" s="17" t="n">
        <v>1.34649552238806</v>
      </c>
      <c r="C61" s="18" t="n">
        <v>1.17365671641791</v>
      </c>
      <c r="D61" s="18" t="n">
        <v>1.57509552238806</v>
      </c>
      <c r="E61" s="18" t="n">
        <v>2.41065771144279</v>
      </c>
      <c r="F61" s="18" t="n">
        <v>2.19482089552239</v>
      </c>
      <c r="G61" s="19" t="n">
        <v>1.83283980099503</v>
      </c>
      <c r="H61" s="1" t="n">
        <v>0.539910821487893</v>
      </c>
      <c r="I61" s="1" t="n">
        <v>21.5901566501441</v>
      </c>
      <c r="J61" s="1" t="n">
        <v>2.42834816201903</v>
      </c>
      <c r="K61" s="1" t="n">
        <f aca="false">IF(H61&gt;3.4,1,0)</f>
        <v>0</v>
      </c>
      <c r="L61" s="20" t="n">
        <f aca="false">IF(I61&gt;4.26,1,0)</f>
        <v>1</v>
      </c>
      <c r="M61" s="1" t="n">
        <f aca="false">IF(J61&gt;3.4,1,0)</f>
        <v>0</v>
      </c>
    </row>
    <row r="62" customFormat="false" ht="15" hidden="false" customHeight="false" outlineLevel="0" collapsed="false">
      <c r="A62" s="13" t="n">
        <v>62</v>
      </c>
      <c r="B62" s="17" t="n">
        <v>1.27572537313433</v>
      </c>
      <c r="C62" s="18" t="n">
        <v>1.17165771144279</v>
      </c>
      <c r="D62" s="18" t="n">
        <v>1.47337611940299</v>
      </c>
      <c r="E62" s="18" t="n">
        <v>2.01156616915423</v>
      </c>
      <c r="F62" s="18" t="n">
        <v>1.8071631840796</v>
      </c>
      <c r="G62" s="19" t="n">
        <v>1.56649253731343</v>
      </c>
      <c r="H62" s="1" t="n">
        <v>1.2147301854055</v>
      </c>
      <c r="I62" s="1" t="n">
        <v>32.5445054656953</v>
      </c>
      <c r="J62" s="1" t="n">
        <v>5.44277979269134</v>
      </c>
      <c r="K62" s="1" t="n">
        <f aca="false">IF(H62&gt;3.4,1,0)</f>
        <v>0</v>
      </c>
      <c r="L62" s="20" t="n">
        <f aca="false">IF(I62&gt;4.26,1,0)</f>
        <v>1</v>
      </c>
      <c r="M62" s="20" t="n">
        <f aca="false">IF(J62&gt;3.4,1,0)</f>
        <v>1</v>
      </c>
    </row>
    <row r="63" customFormat="false" ht="15" hidden="false" customHeight="false" outlineLevel="0" collapsed="false">
      <c r="A63" s="13" t="n">
        <v>63</v>
      </c>
      <c r="B63" s="17" t="n">
        <v>1.19967164179105</v>
      </c>
      <c r="C63" s="18" t="n">
        <v>1.15715820895522</v>
      </c>
      <c r="D63" s="18" t="n">
        <v>1.35396019900498</v>
      </c>
      <c r="E63" s="18" t="n">
        <v>1.63554228855721</v>
      </c>
      <c r="F63" s="18" t="n">
        <v>1.49597512437811</v>
      </c>
      <c r="G63" s="19" t="n">
        <v>1.39773830845771</v>
      </c>
      <c r="H63" s="1" t="n">
        <v>1.1749903277709</v>
      </c>
      <c r="I63" s="1" t="n">
        <v>31.5833910242507</v>
      </c>
      <c r="J63" s="1" t="n">
        <v>5.89823221579393</v>
      </c>
      <c r="K63" s="1" t="n">
        <f aca="false">IF(H63&gt;3.4,1,0)</f>
        <v>0</v>
      </c>
      <c r="L63" s="20" t="n">
        <f aca="false">IF(I63&gt;4.26,1,0)</f>
        <v>1</v>
      </c>
      <c r="M63" s="20" t="n">
        <f aca="false">IF(J63&gt;3.4,1,0)</f>
        <v>1</v>
      </c>
    </row>
    <row r="64" customFormat="false" ht="15" hidden="false" customHeight="false" outlineLevel="0" collapsed="false">
      <c r="A64" s="13" t="n">
        <v>64</v>
      </c>
      <c r="B64" s="17" t="n">
        <v>1.16408258706468</v>
      </c>
      <c r="C64" s="18" t="n">
        <v>1.155407960199</v>
      </c>
      <c r="D64" s="18" t="n">
        <v>1.36250149253731</v>
      </c>
      <c r="E64" s="18" t="n">
        <v>1.52162189054726</v>
      </c>
      <c r="F64" s="18" t="n">
        <v>1.37536019900498</v>
      </c>
      <c r="G64" s="19" t="n">
        <v>1.35712338308458</v>
      </c>
      <c r="H64" s="1" t="n">
        <v>1.76318217478225</v>
      </c>
      <c r="I64" s="1" t="n">
        <v>18.9769173499023</v>
      </c>
      <c r="J64" s="1" t="n">
        <v>5.83873696847368</v>
      </c>
      <c r="K64" s="1" t="n">
        <f aca="false">IF(H64&gt;3.4,1,0)</f>
        <v>0</v>
      </c>
      <c r="L64" s="20" t="n">
        <f aca="false">IF(I64&gt;4.26,1,0)</f>
        <v>1</v>
      </c>
      <c r="M64" s="20" t="n">
        <f aca="false">IF(J64&gt;3.4,1,0)</f>
        <v>1</v>
      </c>
    </row>
    <row r="65" customFormat="false" ht="15" hidden="false" customHeight="false" outlineLevel="0" collapsed="false">
      <c r="A65" s="13" t="n">
        <v>65</v>
      </c>
      <c r="B65" s="17" t="n">
        <v>1.29050845771144</v>
      </c>
      <c r="C65" s="18" t="n">
        <v>1.28460497512438</v>
      </c>
      <c r="D65" s="18" t="n">
        <v>1.58327860696517</v>
      </c>
      <c r="E65" s="18" t="n">
        <v>1.44956218905473</v>
      </c>
      <c r="F65" s="18" t="n">
        <v>1.36644676616915</v>
      </c>
      <c r="G65" s="19" t="n">
        <v>1.42672338308458</v>
      </c>
      <c r="H65" s="1" t="n">
        <v>3.69578229168859</v>
      </c>
      <c r="I65" s="1" t="n">
        <v>0.250811745695467</v>
      </c>
      <c r="J65" s="1" t="n">
        <v>2.86314856116229</v>
      </c>
      <c r="K65" s="20" t="n">
        <f aca="false">IF(H65&gt;3.4,1,0)</f>
        <v>1</v>
      </c>
      <c r="L65" s="1" t="n">
        <f aca="false">IF(I65&gt;4.26,1,0)</f>
        <v>0</v>
      </c>
      <c r="M65" s="1" t="n">
        <f aca="false">IF(J65&gt;3.4,1,0)</f>
        <v>0</v>
      </c>
    </row>
    <row r="66" customFormat="false" ht="15" hidden="false" customHeight="false" outlineLevel="0" collapsed="false">
      <c r="A66" s="13" t="n">
        <v>66</v>
      </c>
      <c r="B66" s="17" t="n">
        <v>1.48407164179105</v>
      </c>
      <c r="C66" s="18" t="n">
        <v>1.43828656716418</v>
      </c>
      <c r="D66" s="18" t="n">
        <v>1.89700497512438</v>
      </c>
      <c r="E66" s="18" t="n">
        <v>1.63222288557214</v>
      </c>
      <c r="F66" s="18" t="n">
        <v>1.49889651741294</v>
      </c>
      <c r="G66" s="19" t="n">
        <v>1.62367064676617</v>
      </c>
      <c r="H66" s="1" t="n">
        <v>3.16185316950412</v>
      </c>
      <c r="I66" s="1" t="n">
        <v>0.0491875424048525</v>
      </c>
      <c r="J66" s="1" t="n">
        <v>1.75078420420115</v>
      </c>
      <c r="K66" s="1" t="n">
        <f aca="false">IF(H66&gt;3.4,1,0)</f>
        <v>0</v>
      </c>
      <c r="L66" s="1" t="n">
        <f aca="false">IF(I66&gt;4.26,1,0)</f>
        <v>0</v>
      </c>
      <c r="M66" s="1" t="n">
        <f aca="false">IF(J66&gt;3.4,1,0)</f>
        <v>0</v>
      </c>
    </row>
    <row r="67" customFormat="false" ht="15" hidden="false" customHeight="false" outlineLevel="0" collapsed="false">
      <c r="A67" s="13" t="n">
        <v>67</v>
      </c>
      <c r="B67" s="17" t="n">
        <v>1.71685472636816</v>
      </c>
      <c r="C67" s="18" t="n">
        <v>1.64833233830846</v>
      </c>
      <c r="D67" s="18" t="n">
        <v>2.18107661691542</v>
      </c>
      <c r="E67" s="18" t="n">
        <v>1.87925671641791</v>
      </c>
      <c r="F67" s="18" t="n">
        <v>1.70002786069652</v>
      </c>
      <c r="G67" s="19" t="n">
        <v>1.91137313432836</v>
      </c>
      <c r="H67" s="1" t="n">
        <v>2.99518698718152</v>
      </c>
      <c r="I67" s="1" t="n">
        <v>0.0215026050223886</v>
      </c>
      <c r="J67" s="1" t="n">
        <v>1.05101994714056</v>
      </c>
      <c r="K67" s="1" t="n">
        <f aca="false">IF(H67&gt;3.4,1,0)</f>
        <v>0</v>
      </c>
      <c r="L67" s="1" t="n">
        <f aca="false">IF(I67&gt;4.26,1,0)</f>
        <v>0</v>
      </c>
      <c r="M67" s="1" t="n">
        <f aca="false">IF(J67&gt;3.4,1,0)</f>
        <v>0</v>
      </c>
    </row>
    <row r="68" customFormat="false" ht="15" hidden="false" customHeight="false" outlineLevel="0" collapsed="false">
      <c r="A68" s="13" t="n">
        <v>68</v>
      </c>
      <c r="B68" s="17" t="n">
        <v>1.8887960199005</v>
      </c>
      <c r="C68" s="18" t="n">
        <v>1.82013731343284</v>
      </c>
      <c r="D68" s="18" t="n">
        <v>2.39523482587065</v>
      </c>
      <c r="E68" s="18" t="n">
        <v>2.05802388059702</v>
      </c>
      <c r="F68" s="18" t="n">
        <v>1.84814427860697</v>
      </c>
      <c r="G68" s="19" t="n">
        <v>2.08971940298507</v>
      </c>
      <c r="H68" s="1" t="n">
        <v>2.84496921157826</v>
      </c>
      <c r="I68" s="1" t="n">
        <v>0.064511219163585</v>
      </c>
      <c r="J68" s="1" t="n">
        <v>0.980931485175392</v>
      </c>
      <c r="K68" s="1" t="n">
        <f aca="false">IF(H68&gt;3.4,1,0)</f>
        <v>0</v>
      </c>
      <c r="L68" s="1" t="n">
        <f aca="false">IF(I68&gt;4.26,1,0)</f>
        <v>0</v>
      </c>
      <c r="M68" s="1" t="n">
        <f aca="false">IF(J68&gt;3.4,1,0)</f>
        <v>0</v>
      </c>
    </row>
    <row r="69" customFormat="false" ht="15" hidden="false" customHeight="false" outlineLevel="0" collapsed="false">
      <c r="A69" s="13" t="n">
        <v>69</v>
      </c>
      <c r="B69" s="17" t="n">
        <v>2.05835124378109</v>
      </c>
      <c r="C69" s="18" t="n">
        <v>2.02035621890547</v>
      </c>
      <c r="D69" s="18" t="n">
        <v>2.57557213930348</v>
      </c>
      <c r="E69" s="18" t="n">
        <v>2.23430149253731</v>
      </c>
      <c r="F69" s="18" t="n">
        <v>2.0094776119403</v>
      </c>
      <c r="G69" s="19" t="n">
        <v>2.24959402985075</v>
      </c>
      <c r="H69" s="1" t="n">
        <v>2.62604370256188</v>
      </c>
      <c r="I69" s="1" t="n">
        <v>0.13802427876927</v>
      </c>
      <c r="J69" s="1" t="n">
        <v>1.02921517060532</v>
      </c>
      <c r="K69" s="1" t="n">
        <f aca="false">IF(H69&gt;3.4,1,0)</f>
        <v>0</v>
      </c>
      <c r="L69" s="1" t="n">
        <f aca="false">IF(I69&gt;4.26,1,0)</f>
        <v>0</v>
      </c>
      <c r="M69" s="1" t="n">
        <f aca="false">IF(J69&gt;3.4,1,0)</f>
        <v>0</v>
      </c>
    </row>
    <row r="70" customFormat="false" ht="15" hidden="false" customHeight="false" outlineLevel="0" collapsed="false">
      <c r="A70" s="13" t="n">
        <v>70</v>
      </c>
      <c r="B70" s="17" t="n">
        <v>2.12793532338308</v>
      </c>
      <c r="C70" s="18" t="n">
        <v>2.10812835820896</v>
      </c>
      <c r="D70" s="18" t="n">
        <v>2.64577313432836</v>
      </c>
      <c r="E70" s="18" t="n">
        <v>2.30634825870647</v>
      </c>
      <c r="F70" s="18" t="n">
        <v>2.07835820895522</v>
      </c>
      <c r="G70" s="19" t="n">
        <v>2.31190547263682</v>
      </c>
      <c r="H70" s="1" t="n">
        <v>2.50694654440828</v>
      </c>
      <c r="I70" s="1" t="n">
        <v>0.184949024448299</v>
      </c>
      <c r="J70" s="1" t="n">
        <v>1.07343520276967</v>
      </c>
      <c r="K70" s="1" t="n">
        <f aca="false">IF(H70&gt;3.4,1,0)</f>
        <v>0</v>
      </c>
      <c r="L70" s="1" t="n">
        <f aca="false">IF(I70&gt;4.26,1,0)</f>
        <v>0</v>
      </c>
      <c r="M70" s="1" t="n">
        <f aca="false">IF(J70&gt;3.4,1,0)</f>
        <v>0</v>
      </c>
    </row>
    <row r="71" customFormat="false" ht="15" hidden="false" customHeight="false" outlineLevel="0" collapsed="false">
      <c r="A71" s="13" t="n">
        <v>71</v>
      </c>
      <c r="B71" s="17" t="n">
        <v>2.17342089552239</v>
      </c>
      <c r="C71" s="18" t="n">
        <v>2.16423084577114</v>
      </c>
      <c r="D71" s="18" t="n">
        <v>2.69242587064677</v>
      </c>
      <c r="E71" s="18" t="n">
        <v>2.34763880597015</v>
      </c>
      <c r="F71" s="18" t="n">
        <v>2.11890149253731</v>
      </c>
      <c r="G71" s="19" t="n">
        <v>2.3510368159204</v>
      </c>
      <c r="H71" s="1" t="n">
        <v>2.48091742561463</v>
      </c>
      <c r="I71" s="1" t="n">
        <v>0.246865159935325</v>
      </c>
      <c r="J71" s="1" t="n">
        <v>1.09803165604339</v>
      </c>
      <c r="K71" s="1" t="n">
        <f aca="false">IF(H71&gt;3.4,1,0)</f>
        <v>0</v>
      </c>
      <c r="L71" s="1" t="n">
        <f aca="false">IF(I71&gt;4.26,1,0)</f>
        <v>0</v>
      </c>
      <c r="M71" s="1" t="n">
        <f aca="false">IF(J71&gt;3.4,1,0)</f>
        <v>0</v>
      </c>
    </row>
    <row r="72" customFormat="false" ht="15" hidden="false" customHeight="false" outlineLevel="0" collapsed="false">
      <c r="A72" s="13" t="n">
        <v>72</v>
      </c>
      <c r="B72" s="17" t="n">
        <v>2.17379402985075</v>
      </c>
      <c r="C72" s="18" t="n">
        <v>2.16332835820896</v>
      </c>
      <c r="D72" s="18" t="n">
        <v>2.69342686567164</v>
      </c>
      <c r="E72" s="18" t="n">
        <v>2.34653134328358</v>
      </c>
      <c r="F72" s="18" t="n">
        <v>2.11802587064677</v>
      </c>
      <c r="G72" s="19" t="n">
        <v>2.35143880597015</v>
      </c>
      <c r="H72" s="1" t="n">
        <v>2.49910693151373</v>
      </c>
      <c r="I72" s="1" t="n">
        <v>0.251402279436059</v>
      </c>
      <c r="J72" s="1" t="n">
        <v>1.09364909216883</v>
      </c>
      <c r="K72" s="1" t="n">
        <f aca="false">IF(H72&gt;3.4,1,0)</f>
        <v>0</v>
      </c>
      <c r="L72" s="1" t="n">
        <f aca="false">IF(I72&gt;4.26,1,0)</f>
        <v>0</v>
      </c>
      <c r="M72" s="1" t="n">
        <f aca="false">IF(J72&gt;3.4,1,0)</f>
        <v>0</v>
      </c>
    </row>
    <row r="73" customFormat="false" ht="15" hidden="false" customHeight="false" outlineLevel="0" collapsed="false">
      <c r="A73" s="13" t="n">
        <v>73</v>
      </c>
      <c r="B73" s="17" t="n">
        <v>2.14781094527363</v>
      </c>
      <c r="C73" s="18" t="n">
        <v>2.13905373134328</v>
      </c>
      <c r="D73" s="18" t="n">
        <v>2.66755621890547</v>
      </c>
      <c r="E73" s="18" t="n">
        <v>2.315592039801</v>
      </c>
      <c r="F73" s="18" t="n">
        <v>2.09337810945274</v>
      </c>
      <c r="G73" s="19" t="n">
        <v>2.32674328358209</v>
      </c>
      <c r="H73" s="1" t="n">
        <v>2.48997023325949</v>
      </c>
      <c r="I73" s="1" t="n">
        <v>0.260151341353377</v>
      </c>
      <c r="J73" s="1" t="n">
        <v>1.06419336629828</v>
      </c>
      <c r="K73" s="1" t="n">
        <f aca="false">IF(H73&gt;3.4,1,0)</f>
        <v>0</v>
      </c>
      <c r="L73" s="1" t="n">
        <f aca="false">IF(I73&gt;4.26,1,0)</f>
        <v>0</v>
      </c>
      <c r="M73" s="1" t="n">
        <f aca="false">IF(J73&gt;3.4,1,0)</f>
        <v>0</v>
      </c>
    </row>
    <row r="74" customFormat="false" ht="15" hidden="false" customHeight="false" outlineLevel="0" collapsed="false">
      <c r="A74" s="13" t="n">
        <v>74</v>
      </c>
      <c r="B74" s="17" t="n">
        <v>2.09225074626866</v>
      </c>
      <c r="C74" s="18" t="n">
        <v>2.08430547263682</v>
      </c>
      <c r="D74" s="18" t="n">
        <v>2.60672437810945</v>
      </c>
      <c r="E74" s="18" t="n">
        <v>2.24333532338309</v>
      </c>
      <c r="F74" s="18" t="n">
        <v>2.0327592039801</v>
      </c>
      <c r="G74" s="19" t="n">
        <v>2.26906467661691</v>
      </c>
      <c r="H74" s="1" t="n">
        <v>2.58748930571022</v>
      </c>
      <c r="I74" s="1" t="n">
        <v>0.32060733804928</v>
      </c>
      <c r="J74" s="1" t="n">
        <v>1.02283255811611</v>
      </c>
      <c r="K74" s="1" t="n">
        <f aca="false">IF(H74&gt;3.4,1,0)</f>
        <v>0</v>
      </c>
      <c r="L74" s="1" t="n">
        <f aca="false">IF(I74&gt;4.26,1,0)</f>
        <v>0</v>
      </c>
      <c r="M74" s="1" t="n">
        <f aca="false">IF(J74&gt;3.4,1,0)</f>
        <v>0</v>
      </c>
    </row>
    <row r="75" customFormat="false" ht="15" hidden="false" customHeight="false" outlineLevel="0" collapsed="false">
      <c r="A75" s="13" t="n">
        <v>75</v>
      </c>
      <c r="B75" s="17" t="n">
        <v>2.00505074626866</v>
      </c>
      <c r="C75" s="18" t="n">
        <v>2.0003631840796</v>
      </c>
      <c r="D75" s="18" t="n">
        <v>2.47090348258706</v>
      </c>
      <c r="E75" s="18" t="n">
        <v>2.15811343283582</v>
      </c>
      <c r="F75" s="18" t="n">
        <v>1.96419800995025</v>
      </c>
      <c r="G75" s="19" t="n">
        <v>2.18327064676617</v>
      </c>
      <c r="H75" s="1" t="n">
        <v>2.5377016871076</v>
      </c>
      <c r="I75" s="1" t="n">
        <v>0.195676258799122</v>
      </c>
      <c r="J75" s="1" t="n">
        <v>0.984255515508604</v>
      </c>
      <c r="K75" s="1" t="n">
        <f aca="false">IF(H75&gt;3.4,1,0)</f>
        <v>0</v>
      </c>
      <c r="L75" s="1" t="n">
        <f aca="false">IF(I75&gt;4.26,1,0)</f>
        <v>0</v>
      </c>
      <c r="M75" s="1" t="n">
        <f aca="false">IF(J75&gt;3.4,1,0)</f>
        <v>0</v>
      </c>
    </row>
    <row r="76" customFormat="false" ht="15" hidden="false" customHeight="false" outlineLevel="0" collapsed="false">
      <c r="A76" s="13" t="n">
        <v>76</v>
      </c>
      <c r="B76" s="17" t="n">
        <v>1.86728457711443</v>
      </c>
      <c r="C76" s="18" t="n">
        <v>1.89839701492537</v>
      </c>
      <c r="D76" s="18" t="n">
        <v>2.22815223880597</v>
      </c>
      <c r="E76" s="18" t="n">
        <v>2.00082288557214</v>
      </c>
      <c r="F76" s="18" t="n">
        <v>1.83137910447761</v>
      </c>
      <c r="G76" s="19" t="n">
        <v>2.01276218905473</v>
      </c>
      <c r="H76" s="1" t="n">
        <v>2.23851452497293</v>
      </c>
      <c r="I76" s="1" t="n">
        <v>0.23658732409556</v>
      </c>
      <c r="J76" s="1" t="n">
        <v>0.982061843678003</v>
      </c>
      <c r="K76" s="1" t="n">
        <f aca="false">IF(H76&gt;3.4,1,0)</f>
        <v>0</v>
      </c>
      <c r="L76" s="1" t="n">
        <f aca="false">IF(I76&gt;4.26,1,0)</f>
        <v>0</v>
      </c>
      <c r="M76" s="1" t="n">
        <f aca="false">IF(J76&gt;3.4,1,0)</f>
        <v>0</v>
      </c>
    </row>
    <row r="77" customFormat="false" ht="15" hidden="false" customHeight="false" outlineLevel="0" collapsed="false">
      <c r="A77" s="13" t="n">
        <v>77</v>
      </c>
      <c r="B77" s="17" t="n">
        <v>1.65036815920398</v>
      </c>
      <c r="C77" s="18" t="n">
        <v>1.7236736318408</v>
      </c>
      <c r="D77" s="18" t="n">
        <v>1.92498706467662</v>
      </c>
      <c r="E77" s="18" t="n">
        <v>1.76850447761194</v>
      </c>
      <c r="F77" s="18" t="n">
        <v>1.64034129353234</v>
      </c>
      <c r="G77" s="19" t="n">
        <v>1.73805970149254</v>
      </c>
      <c r="H77" s="1" t="n">
        <v>1.67537041184605</v>
      </c>
      <c r="I77" s="1" t="n">
        <v>0.50997064186269</v>
      </c>
      <c r="J77" s="1" t="n">
        <v>1.5909132742764</v>
      </c>
      <c r="K77" s="1" t="n">
        <f aca="false">IF(H77&gt;3.4,1,0)</f>
        <v>0</v>
      </c>
      <c r="L77" s="1" t="n">
        <f aca="false">IF(I77&gt;4.26,1,0)</f>
        <v>0</v>
      </c>
      <c r="M77" s="1" t="n">
        <f aca="false">IF(J77&gt;3.4,1,0)</f>
        <v>0</v>
      </c>
    </row>
    <row r="78" customFormat="false" ht="15" hidden="false" customHeight="false" outlineLevel="0" collapsed="false">
      <c r="A78" s="13" t="n">
        <v>78</v>
      </c>
      <c r="B78" s="17" t="n">
        <v>1.43922487562189</v>
      </c>
      <c r="C78" s="18" t="n">
        <v>1.54160995024876</v>
      </c>
      <c r="D78" s="18" t="n">
        <v>1.61830547263682</v>
      </c>
      <c r="E78" s="18" t="n">
        <v>1.54348955223881</v>
      </c>
      <c r="F78" s="18" t="n">
        <v>1.45442885572139</v>
      </c>
      <c r="G78" s="19" t="n">
        <v>1.49778208955224</v>
      </c>
      <c r="H78" s="1" t="n">
        <v>0.823546677980989</v>
      </c>
      <c r="I78" s="1" t="n">
        <v>0.544312657215102</v>
      </c>
      <c r="J78" s="1" t="n">
        <v>2.24578763279202</v>
      </c>
      <c r="K78" s="1" t="n">
        <f aca="false">IF(H78&gt;3.4,1,0)</f>
        <v>0</v>
      </c>
      <c r="L78" s="1" t="n">
        <f aca="false">IF(I78&gt;4.26,1,0)</f>
        <v>0</v>
      </c>
      <c r="M78" s="1" t="n">
        <f aca="false">IF(J78&gt;3.4,1,0)</f>
        <v>0</v>
      </c>
    </row>
    <row r="79" customFormat="false" ht="15" hidden="false" customHeight="false" outlineLevel="0" collapsed="false">
      <c r="A79" s="13" t="n">
        <v>79</v>
      </c>
      <c r="B79" s="17" t="n">
        <v>1.20733233830846</v>
      </c>
      <c r="C79" s="18" t="n">
        <v>1.28992736318408</v>
      </c>
      <c r="D79" s="18" t="n">
        <v>1.33704577114428</v>
      </c>
      <c r="E79" s="18" t="n">
        <v>1.30354925373134</v>
      </c>
      <c r="F79" s="18" t="n">
        <v>1.25543084577114</v>
      </c>
      <c r="G79" s="19" t="n">
        <v>1.27597114427861</v>
      </c>
      <c r="H79" s="1" t="n">
        <v>0.794987476010748</v>
      </c>
      <c r="I79" s="1" t="n">
        <v>4.09342801520856E-005</v>
      </c>
      <c r="J79" s="1" t="n">
        <v>2.08749863923939</v>
      </c>
      <c r="K79" s="1" t="n">
        <f aca="false">IF(H79&gt;3.4,1,0)</f>
        <v>0</v>
      </c>
      <c r="L79" s="1" t="n">
        <f aca="false">IF(I79&gt;4.26,1,0)</f>
        <v>0</v>
      </c>
      <c r="M79" s="1" t="n">
        <f aca="false">IF(J79&gt;3.4,1,0)</f>
        <v>0</v>
      </c>
    </row>
    <row r="80" customFormat="false" ht="15" hidden="false" customHeight="false" outlineLevel="0" collapsed="false">
      <c r="A80" s="13" t="n">
        <v>80</v>
      </c>
      <c r="B80" s="17" t="n">
        <v>1.12251144278607</v>
      </c>
      <c r="C80" s="18" t="n">
        <v>1.17583781094527</v>
      </c>
      <c r="D80" s="18" t="n">
        <v>1.24549452736318</v>
      </c>
      <c r="E80" s="18" t="n">
        <v>1.22097412935323</v>
      </c>
      <c r="F80" s="18" t="n">
        <v>1.19953333333333</v>
      </c>
      <c r="G80" s="19" t="n">
        <v>1.22344676616915</v>
      </c>
      <c r="H80" s="1" t="n">
        <v>1.60147748752976</v>
      </c>
      <c r="I80" s="1" t="n">
        <v>1.25828420237659</v>
      </c>
      <c r="J80" s="1" t="n">
        <v>1.39395085630448</v>
      </c>
      <c r="K80" s="1" t="n">
        <f aca="false">IF(H80&gt;3.4,1,0)</f>
        <v>0</v>
      </c>
      <c r="L80" s="1" t="n">
        <f aca="false">IF(I80&gt;4.26,1,0)</f>
        <v>0</v>
      </c>
      <c r="M80" s="1" t="n">
        <f aca="false">IF(J80&gt;3.4,1,0)</f>
        <v>0</v>
      </c>
    </row>
    <row r="81" customFormat="false" ht="15" hidden="false" customHeight="false" outlineLevel="0" collapsed="false">
      <c r="A81" s="13" t="n">
        <v>81</v>
      </c>
      <c r="B81" s="17" t="n">
        <v>1.05048059701493</v>
      </c>
      <c r="C81" s="18" t="n">
        <v>1.07581094527363</v>
      </c>
      <c r="D81" s="18" t="n">
        <v>1.16421990049751</v>
      </c>
      <c r="E81" s="18" t="n">
        <v>1.1557263681592</v>
      </c>
      <c r="F81" s="18" t="n">
        <v>1.15150547263682</v>
      </c>
      <c r="G81" s="19" t="n">
        <v>1.17426069651741</v>
      </c>
      <c r="H81" s="1" t="n">
        <v>2.12085270397273</v>
      </c>
      <c r="I81" s="1" t="n">
        <v>5.1060759187349</v>
      </c>
      <c r="J81" s="1" t="n">
        <v>0.997287874124126</v>
      </c>
      <c r="K81" s="1" t="n">
        <f aca="false">IF(H81&gt;3.4,1,0)</f>
        <v>0</v>
      </c>
      <c r="L81" s="20" t="n">
        <f aca="false">IF(I81&gt;4.26,1,0)</f>
        <v>1</v>
      </c>
      <c r="M81" s="1" t="n">
        <f aca="false">IF(J81&gt;3.4,1,0)</f>
        <v>0</v>
      </c>
    </row>
    <row r="82" customFormat="false" ht="15" hidden="false" customHeight="false" outlineLevel="0" collapsed="false">
      <c r="A82" s="13" t="n">
        <v>82</v>
      </c>
      <c r="B82" s="17" t="n">
        <v>1.08112437810945</v>
      </c>
      <c r="C82" s="18" t="n">
        <v>1.09462487562189</v>
      </c>
      <c r="D82" s="18" t="n">
        <v>1.19532835820895</v>
      </c>
      <c r="E82" s="18" t="n">
        <v>1.17857810945274</v>
      </c>
      <c r="F82" s="18" t="n">
        <v>1.18189850746269</v>
      </c>
      <c r="G82" s="19" t="n">
        <v>1.20703383084577</v>
      </c>
      <c r="H82" s="1" t="n">
        <v>2.59897397901864</v>
      </c>
      <c r="I82" s="1" t="n">
        <v>5.49949349510364</v>
      </c>
      <c r="J82" s="1" t="n">
        <v>0.938316914276341</v>
      </c>
      <c r="K82" s="1" t="n">
        <f aca="false">IF(H82&gt;3.4,1,0)</f>
        <v>0</v>
      </c>
      <c r="L82" s="20" t="n">
        <f aca="false">IF(I82&gt;4.26,1,0)</f>
        <v>1</v>
      </c>
      <c r="M82" s="1" t="n">
        <f aca="false">IF(J82&gt;3.4,1,0)</f>
        <v>0</v>
      </c>
    </row>
    <row r="83" customFormat="false" ht="15" hidden="false" customHeight="false" outlineLevel="0" collapsed="false">
      <c r="A83" s="13" t="n">
        <v>83</v>
      </c>
      <c r="B83" s="17" t="n">
        <v>1.13085870646766</v>
      </c>
      <c r="C83" s="18" t="n">
        <v>1.13343781094527</v>
      </c>
      <c r="D83" s="18" t="n">
        <v>1.23239004975124</v>
      </c>
      <c r="E83" s="18" t="n">
        <v>1.2235144278607</v>
      </c>
      <c r="F83" s="18" t="n">
        <v>1.22942686567164</v>
      </c>
      <c r="G83" s="19" t="n">
        <v>1.25304776119403</v>
      </c>
      <c r="H83" s="1" t="n">
        <v>2.32202857064036</v>
      </c>
      <c r="I83" s="1" t="n">
        <v>6.30362629375794</v>
      </c>
      <c r="J83" s="1" t="n">
        <v>0.782035875809736</v>
      </c>
      <c r="K83" s="1" t="n">
        <f aca="false">IF(H83&gt;3.4,1,0)</f>
        <v>0</v>
      </c>
      <c r="L83" s="20" t="n">
        <f aca="false">IF(I83&gt;4.26,1,0)</f>
        <v>1</v>
      </c>
      <c r="M83" s="1" t="n">
        <f aca="false">IF(J83&gt;3.4,1,0)</f>
        <v>0</v>
      </c>
    </row>
    <row r="84" customFormat="false" ht="15" hidden="false" customHeight="false" outlineLevel="0" collapsed="false">
      <c r="A84" s="13" t="n">
        <v>84</v>
      </c>
      <c r="B84" s="17" t="n">
        <v>1.17241492537313</v>
      </c>
      <c r="C84" s="18" t="n">
        <v>1.17521393034826</v>
      </c>
      <c r="D84" s="18" t="n">
        <v>1.26397810945274</v>
      </c>
      <c r="E84" s="18" t="n">
        <v>1.26449253731343</v>
      </c>
      <c r="F84" s="18" t="n">
        <v>1.26906069651741</v>
      </c>
      <c r="G84" s="19" t="n">
        <v>1.29166666666667</v>
      </c>
      <c r="H84" s="1" t="n">
        <v>1.8975681894485</v>
      </c>
      <c r="I84" s="1" t="n">
        <v>6.52105130805173</v>
      </c>
      <c r="J84" s="1" t="n">
        <v>0.609224399003471</v>
      </c>
      <c r="K84" s="1" t="n">
        <f aca="false">IF(H84&gt;3.4,1,0)</f>
        <v>0</v>
      </c>
      <c r="L84" s="20" t="n">
        <f aca="false">IF(I84&gt;4.26,1,0)</f>
        <v>1</v>
      </c>
      <c r="M84" s="1" t="n">
        <f aca="false">IF(J84&gt;3.4,1,0)</f>
        <v>0</v>
      </c>
    </row>
    <row r="85" customFormat="false" ht="15" hidden="false" customHeight="false" outlineLevel="0" collapsed="false">
      <c r="A85" s="13" t="n">
        <v>85</v>
      </c>
      <c r="B85" s="17" t="n">
        <v>1.19123482587065</v>
      </c>
      <c r="C85" s="18" t="n">
        <v>1.20206368159204</v>
      </c>
      <c r="D85" s="18" t="n">
        <v>1.27289452736318</v>
      </c>
      <c r="E85" s="18" t="n">
        <v>1.27818009950249</v>
      </c>
      <c r="F85" s="18" t="n">
        <v>1.28359104477612</v>
      </c>
      <c r="G85" s="19" t="n">
        <v>1.30783980099502</v>
      </c>
      <c r="H85" s="1" t="n">
        <v>1.44662269011784</v>
      </c>
      <c r="I85" s="1" t="n">
        <v>5.51806166433248</v>
      </c>
      <c r="J85" s="1" t="n">
        <v>0.326935254378082</v>
      </c>
      <c r="K85" s="1" t="n">
        <f aca="false">IF(H85&gt;3.4,1,0)</f>
        <v>0</v>
      </c>
      <c r="L85" s="20" t="n">
        <f aca="false">IF(I85&gt;4.26,1,0)</f>
        <v>1</v>
      </c>
      <c r="M85" s="1" t="n">
        <f aca="false">IF(J85&gt;3.4,1,0)</f>
        <v>0</v>
      </c>
    </row>
    <row r="86" customFormat="false" ht="15" hidden="false" customHeight="false" outlineLevel="0" collapsed="false">
      <c r="A86" s="13" t="n">
        <v>86</v>
      </c>
      <c r="B86" s="17" t="n">
        <v>1.2373631840796</v>
      </c>
      <c r="C86" s="18" t="n">
        <v>1.2456328358209</v>
      </c>
      <c r="D86" s="18" t="n">
        <v>1.31093134328358</v>
      </c>
      <c r="E86" s="18" t="n">
        <v>1.31226766169154</v>
      </c>
      <c r="F86" s="18" t="n">
        <v>1.31895820895522</v>
      </c>
      <c r="G86" s="19" t="n">
        <v>1.34390646766169</v>
      </c>
      <c r="H86" s="1" t="n">
        <v>1.30091211198534</v>
      </c>
      <c r="I86" s="1" t="n">
        <v>4.39535141359144</v>
      </c>
      <c r="J86" s="1" t="n">
        <v>0.226807477188093</v>
      </c>
      <c r="K86" s="1" t="n">
        <f aca="false">IF(H86&gt;3.4,1,0)</f>
        <v>0</v>
      </c>
      <c r="L86" s="20" t="n">
        <f aca="false">IF(I86&gt;4.26,1,0)</f>
        <v>1</v>
      </c>
      <c r="M86" s="1" t="n">
        <f aca="false">IF(J86&gt;3.4,1,0)</f>
        <v>0</v>
      </c>
    </row>
    <row r="87" customFormat="false" ht="15" hidden="false" customHeight="false" outlineLevel="0" collapsed="false">
      <c r="A87" s="13" t="n">
        <v>87</v>
      </c>
      <c r="B87" s="17" t="n">
        <v>1.24970547263682</v>
      </c>
      <c r="C87" s="18" t="n">
        <v>1.26554029850746</v>
      </c>
      <c r="D87" s="18" t="n">
        <v>1.3136776119403</v>
      </c>
      <c r="E87" s="18" t="n">
        <v>1.30988457711443</v>
      </c>
      <c r="F87" s="18" t="n">
        <v>1.31249452736318</v>
      </c>
      <c r="G87" s="19" t="n">
        <v>1.34367064676617</v>
      </c>
      <c r="H87" s="1" t="n">
        <v>1.18702962694498</v>
      </c>
      <c r="I87" s="1" t="n">
        <v>2.75774292426807</v>
      </c>
      <c r="J87" s="1" t="n">
        <v>0.100739193272352</v>
      </c>
      <c r="K87" s="1" t="n">
        <f aca="false">IF(H87&gt;3.4,1,0)</f>
        <v>0</v>
      </c>
      <c r="L87" s="1" t="n">
        <f aca="false">IF(I87&gt;4.26,1,0)</f>
        <v>0</v>
      </c>
      <c r="M87" s="1" t="n">
        <f aca="false">IF(J87&gt;3.4,1,0)</f>
        <v>0</v>
      </c>
    </row>
    <row r="88" customFormat="false" ht="15" hidden="false" customHeight="false" outlineLevel="0" collapsed="false">
      <c r="A88" s="13" t="n">
        <v>88</v>
      </c>
      <c r="B88" s="17" t="n">
        <v>1.23211741293532</v>
      </c>
      <c r="C88" s="18" t="n">
        <v>1.25006666666667</v>
      </c>
      <c r="D88" s="18" t="n">
        <v>1.29054427860697</v>
      </c>
      <c r="E88" s="18" t="n">
        <v>1.28871144278607</v>
      </c>
      <c r="F88" s="18" t="n">
        <v>1.28788457711443</v>
      </c>
      <c r="G88" s="19" t="n">
        <v>1.31873731343284</v>
      </c>
      <c r="H88" s="1" t="n">
        <v>1.0695897678081</v>
      </c>
      <c r="I88" s="1" t="n">
        <v>2.43513107280432</v>
      </c>
      <c r="J88" s="1" t="n">
        <v>0.101393521762996</v>
      </c>
      <c r="K88" s="1" t="n">
        <f aca="false">IF(H88&gt;3.4,1,0)</f>
        <v>0</v>
      </c>
      <c r="L88" s="1" t="n">
        <f aca="false">IF(I88&gt;4.26,1,0)</f>
        <v>0</v>
      </c>
      <c r="M88" s="1" t="n">
        <f aca="false">IF(J88&gt;3.4,1,0)</f>
        <v>0</v>
      </c>
    </row>
    <row r="89" customFormat="false" ht="15" hidden="false" customHeight="false" outlineLevel="0" collapsed="false">
      <c r="A89" s="13" t="n">
        <v>89</v>
      </c>
      <c r="B89" s="17" t="n">
        <v>1.21239402985075</v>
      </c>
      <c r="C89" s="18" t="n">
        <v>1.2343552238806</v>
      </c>
      <c r="D89" s="18" t="n">
        <v>1.26329452736318</v>
      </c>
      <c r="E89" s="18" t="n">
        <v>1.25504378109453</v>
      </c>
      <c r="F89" s="18" t="n">
        <v>1.24751641791045</v>
      </c>
      <c r="G89" s="19" t="n">
        <v>1.28170049751244</v>
      </c>
      <c r="H89" s="1" t="n">
        <v>0.854684501349946</v>
      </c>
      <c r="I89" s="1" t="n">
        <v>0.922359406088091</v>
      </c>
      <c r="J89" s="1" t="n">
        <v>0.124321172491099</v>
      </c>
      <c r="K89" s="1" t="n">
        <f aca="false">IF(H89&gt;3.4,1,0)</f>
        <v>0</v>
      </c>
      <c r="L89" s="1" t="n">
        <f aca="false">IF(I89&gt;4.26,1,0)</f>
        <v>0</v>
      </c>
      <c r="M89" s="1" t="n">
        <f aca="false">IF(J89&gt;3.4,1,0)</f>
        <v>0</v>
      </c>
    </row>
    <row r="90" customFormat="false" ht="15" hidden="false" customHeight="false" outlineLevel="0" collapsed="false">
      <c r="A90" s="13" t="n">
        <v>90</v>
      </c>
      <c r="B90" s="17" t="n">
        <v>1.21549651741294</v>
      </c>
      <c r="C90" s="18" t="n">
        <v>1.25245373134328</v>
      </c>
      <c r="D90" s="18" t="n">
        <v>1.25018009950249</v>
      </c>
      <c r="E90" s="18" t="n">
        <v>1.23693034825871</v>
      </c>
      <c r="F90" s="18" t="n">
        <v>1.21783184079602</v>
      </c>
      <c r="G90" s="19" t="n">
        <v>1.25701293532338</v>
      </c>
      <c r="H90" s="1" t="n">
        <v>0.286272151021036</v>
      </c>
      <c r="I90" s="1" t="n">
        <v>0.00494066360166592</v>
      </c>
      <c r="J90" s="1" t="n">
        <v>0.310340046131575</v>
      </c>
      <c r="K90" s="1" t="n">
        <f aca="false">IF(H90&gt;3.4,1,0)</f>
        <v>0</v>
      </c>
      <c r="L90" s="1" t="n">
        <f aca="false">IF(I90&gt;4.26,1,0)</f>
        <v>0</v>
      </c>
      <c r="M90" s="1" t="n">
        <f aca="false">IF(J90&gt;3.4,1,0)</f>
        <v>0</v>
      </c>
    </row>
    <row r="91" customFormat="false" ht="15" hidden="false" customHeight="false" outlineLevel="0" collapsed="false">
      <c r="A91" s="13" t="n">
        <v>91</v>
      </c>
      <c r="B91" s="17" t="n">
        <v>1.29150945273632</v>
      </c>
      <c r="C91" s="18" t="n">
        <v>1.35601492537313</v>
      </c>
      <c r="D91" s="18" t="n">
        <v>1.31572437810945</v>
      </c>
      <c r="E91" s="18" t="n">
        <v>1.28696119402985</v>
      </c>
      <c r="F91" s="18" t="n">
        <v>1.25969552238806</v>
      </c>
      <c r="G91" s="19" t="n">
        <v>1.30866467661692</v>
      </c>
      <c r="H91" s="1" t="n">
        <v>0.155630748291623</v>
      </c>
      <c r="I91" s="1" t="n">
        <v>1.01541776498113</v>
      </c>
      <c r="J91" s="1" t="n">
        <v>0.714623797350789</v>
      </c>
      <c r="K91" s="1" t="n">
        <f aca="false">IF(H91&gt;3.4,1,0)</f>
        <v>0</v>
      </c>
      <c r="L91" s="1" t="n">
        <f aca="false">IF(I91&gt;4.26,1,0)</f>
        <v>0</v>
      </c>
      <c r="M91" s="1" t="n">
        <f aca="false">IF(J91&gt;3.4,1,0)</f>
        <v>0</v>
      </c>
    </row>
    <row r="92" customFormat="false" ht="15" hidden="false" customHeight="false" outlineLevel="0" collapsed="false">
      <c r="A92" s="13" t="n">
        <v>92</v>
      </c>
      <c r="B92" s="17" t="n">
        <v>1.49505373134328</v>
      </c>
      <c r="C92" s="18" t="n">
        <v>1.59401990049751</v>
      </c>
      <c r="D92" s="18" t="n">
        <v>1.49408855721393</v>
      </c>
      <c r="E92" s="18" t="n">
        <v>1.46880298507463</v>
      </c>
      <c r="F92" s="18" t="n">
        <v>1.42945572139304</v>
      </c>
      <c r="G92" s="19" t="n">
        <v>1.49297810945274</v>
      </c>
      <c r="H92" s="1" t="n">
        <v>0.1539688835285</v>
      </c>
      <c r="I92" s="1" t="n">
        <v>2.09329490256416</v>
      </c>
      <c r="J92" s="1" t="n">
        <v>1.32068587860784</v>
      </c>
      <c r="K92" s="1" t="n">
        <f aca="false">IF(H92&gt;3.4,1,0)</f>
        <v>0</v>
      </c>
      <c r="L92" s="1" t="n">
        <f aca="false">IF(I92&gt;4.26,1,0)</f>
        <v>0</v>
      </c>
      <c r="M92" s="1" t="n">
        <f aca="false">IF(J92&gt;3.4,1,0)</f>
        <v>0</v>
      </c>
    </row>
    <row r="93" customFormat="false" ht="15" hidden="false" customHeight="false" outlineLevel="0" collapsed="false">
      <c r="A93" s="13" t="n">
        <v>93</v>
      </c>
      <c r="B93" s="17" t="n">
        <v>1.64956417910448</v>
      </c>
      <c r="C93" s="18" t="n">
        <v>1.76626069651741</v>
      </c>
      <c r="D93" s="18" t="n">
        <v>1.64727462686567</v>
      </c>
      <c r="E93" s="18" t="n">
        <v>1.64309353233831</v>
      </c>
      <c r="F93" s="18" t="n">
        <v>1.59969054726368</v>
      </c>
      <c r="G93" s="19" t="n">
        <v>1.67697611940298</v>
      </c>
      <c r="H93" s="1" t="n">
        <v>0.165292368727946</v>
      </c>
      <c r="I93" s="1" t="n">
        <v>0.837618847754899</v>
      </c>
      <c r="J93" s="1" t="n">
        <v>1.33438347032588</v>
      </c>
      <c r="K93" s="1" t="n">
        <f aca="false">IF(H93&gt;3.4,1,0)</f>
        <v>0</v>
      </c>
      <c r="L93" s="1" t="n">
        <f aca="false">IF(I93&gt;4.26,1,0)</f>
        <v>0</v>
      </c>
      <c r="M93" s="1" t="n">
        <f aca="false">IF(J93&gt;3.4,1,0)</f>
        <v>0</v>
      </c>
    </row>
    <row r="94" customFormat="false" ht="15" hidden="false" customHeight="false" outlineLevel="0" collapsed="false">
      <c r="A94" s="13" t="n">
        <v>94</v>
      </c>
      <c r="B94" s="17" t="n">
        <v>1.72119900497512</v>
      </c>
      <c r="C94" s="18" t="n">
        <v>1.8495263681592</v>
      </c>
      <c r="D94" s="18" t="n">
        <v>1.73434228855721</v>
      </c>
      <c r="E94" s="18" t="n">
        <v>1.75409054726368</v>
      </c>
      <c r="F94" s="18" t="n">
        <v>1.70239303482587</v>
      </c>
      <c r="G94" s="19" t="n">
        <v>1.78858109452736</v>
      </c>
      <c r="H94" s="1" t="n">
        <v>0.135353990253086</v>
      </c>
      <c r="I94" s="1" t="n">
        <v>0.108512377779059</v>
      </c>
      <c r="J94" s="1" t="n">
        <v>1.1063454158283</v>
      </c>
      <c r="K94" s="1" t="n">
        <f aca="false">IF(H94&gt;3.4,1,0)</f>
        <v>0</v>
      </c>
      <c r="L94" s="1" t="n">
        <f aca="false">IF(I94&gt;4.26,1,0)</f>
        <v>0</v>
      </c>
      <c r="M94" s="1" t="n">
        <f aca="false">IF(J94&gt;3.4,1,0)</f>
        <v>0</v>
      </c>
    </row>
    <row r="95" customFormat="false" ht="15" hidden="false" customHeight="false" outlineLevel="0" collapsed="false">
      <c r="A95" s="13" t="n">
        <v>95</v>
      </c>
      <c r="B95" s="17" t="n">
        <v>1.7305631840796</v>
      </c>
      <c r="C95" s="18" t="n">
        <v>1.872607960199</v>
      </c>
      <c r="D95" s="18" t="n">
        <v>1.75577810945274</v>
      </c>
      <c r="E95" s="18" t="n">
        <v>1.78286467661692</v>
      </c>
      <c r="F95" s="18" t="n">
        <v>1.71994626865672</v>
      </c>
      <c r="G95" s="19" t="n">
        <v>1.81359104477612</v>
      </c>
      <c r="H95" s="1" t="n">
        <v>0.130461404309191</v>
      </c>
      <c r="I95" s="1" t="n">
        <v>0.0475768162664595</v>
      </c>
      <c r="J95" s="1" t="n">
        <v>1.13457551837262</v>
      </c>
      <c r="K95" s="1" t="n">
        <f aca="false">IF(H95&gt;3.4,1,0)</f>
        <v>0</v>
      </c>
      <c r="L95" s="1" t="n">
        <f aca="false">IF(I95&gt;4.26,1,0)</f>
        <v>0</v>
      </c>
      <c r="M95" s="1" t="n">
        <f aca="false">IF(J95&gt;3.4,1,0)</f>
        <v>0</v>
      </c>
    </row>
    <row r="96" customFormat="false" ht="15" hidden="false" customHeight="false" outlineLevel="0" collapsed="false">
      <c r="A96" s="13" t="n">
        <v>96</v>
      </c>
      <c r="B96" s="17" t="n">
        <v>1.7369144278607</v>
      </c>
      <c r="C96" s="18" t="n">
        <v>1.87556019900498</v>
      </c>
      <c r="D96" s="18" t="n">
        <v>1.76226666666667</v>
      </c>
      <c r="E96" s="18" t="n">
        <v>1.80468955223881</v>
      </c>
      <c r="F96" s="18" t="n">
        <v>1.74720696517413</v>
      </c>
      <c r="G96" s="19" t="n">
        <v>1.84249054726368</v>
      </c>
      <c r="H96" s="1" t="n">
        <v>0.136593986342193</v>
      </c>
      <c r="I96" s="1" t="n">
        <v>0.00967313378286581</v>
      </c>
      <c r="J96" s="1" t="n">
        <v>1.0291488949712</v>
      </c>
      <c r="K96" s="1" t="n">
        <f aca="false">IF(H96&gt;3.4,1,0)</f>
        <v>0</v>
      </c>
      <c r="L96" s="1" t="n">
        <f aca="false">IF(I96&gt;4.26,1,0)</f>
        <v>0</v>
      </c>
      <c r="M96" s="1" t="n">
        <f aca="false">IF(J96&gt;3.4,1,0)</f>
        <v>0</v>
      </c>
    </row>
    <row r="97" customFormat="false" ht="15" hidden="false" customHeight="false" outlineLevel="0" collapsed="false">
      <c r="A97" s="13" t="n">
        <v>97</v>
      </c>
      <c r="B97" s="17" t="n">
        <v>1.83029452736318</v>
      </c>
      <c r="C97" s="18" t="n">
        <v>1.94830248756219</v>
      </c>
      <c r="D97" s="18" t="n">
        <v>1.85583781094527</v>
      </c>
      <c r="E97" s="18" t="n">
        <v>1.93287960199005</v>
      </c>
      <c r="F97" s="18" t="n">
        <v>1.88746467661692</v>
      </c>
      <c r="G97" s="19" t="n">
        <v>1.97250646766169</v>
      </c>
      <c r="H97" s="1" t="n">
        <v>0.126629361407138</v>
      </c>
      <c r="I97" s="1" t="n">
        <v>0.663986945211024</v>
      </c>
      <c r="J97" s="1" t="n">
        <v>0.772766598914211</v>
      </c>
      <c r="K97" s="1" t="n">
        <f aca="false">IF(H97&gt;3.4,1,0)</f>
        <v>0</v>
      </c>
      <c r="L97" s="1" t="n">
        <f aca="false">IF(I97&gt;4.26,1,0)</f>
        <v>0</v>
      </c>
      <c r="M97" s="1" t="n">
        <f aca="false">IF(J97&gt;3.4,1,0)</f>
        <v>0</v>
      </c>
    </row>
    <row r="98" customFormat="false" ht="15" hidden="false" customHeight="false" outlineLevel="0" collapsed="false">
      <c r="A98" s="13" t="n">
        <v>98</v>
      </c>
      <c r="B98" s="17" t="n">
        <v>1.88594029850746</v>
      </c>
      <c r="C98" s="18" t="n">
        <v>2.00435422885572</v>
      </c>
      <c r="D98" s="18" t="n">
        <v>1.91709452736318</v>
      </c>
      <c r="E98" s="18" t="n">
        <v>2.01883383084577</v>
      </c>
      <c r="F98" s="18" t="n">
        <v>1.97337910447761</v>
      </c>
      <c r="G98" s="19" t="n">
        <v>2.05309751243781</v>
      </c>
      <c r="H98" s="1" t="n">
        <v>0.137940781429016</v>
      </c>
      <c r="I98" s="1" t="n">
        <v>1.61673423705317</v>
      </c>
      <c r="J98" s="1" t="n">
        <v>0.78177272442934</v>
      </c>
      <c r="K98" s="1" t="n">
        <f aca="false">IF(H98&gt;3.4,1,0)</f>
        <v>0</v>
      </c>
      <c r="L98" s="1" t="n">
        <f aca="false">IF(I98&gt;4.26,1,0)</f>
        <v>0</v>
      </c>
      <c r="M98" s="1" t="n">
        <f aca="false">IF(J98&gt;3.4,1,0)</f>
        <v>0</v>
      </c>
    </row>
    <row r="99" customFormat="false" ht="15" hidden="false" customHeight="false" outlineLevel="0" collapsed="false">
      <c r="A99" s="13" t="n">
        <v>99</v>
      </c>
      <c r="B99" s="17" t="n">
        <v>1.93530348258706</v>
      </c>
      <c r="C99" s="18" t="n">
        <v>2.04769651741294</v>
      </c>
      <c r="D99" s="18" t="n">
        <v>1.96484378109453</v>
      </c>
      <c r="E99" s="18" t="n">
        <v>2.08346965174129</v>
      </c>
      <c r="F99" s="18" t="n">
        <v>2.03850646766169</v>
      </c>
      <c r="G99" s="19" t="n">
        <v>2.11301393034826</v>
      </c>
      <c r="H99" s="1" t="n">
        <v>0.120680936272163</v>
      </c>
      <c r="I99" s="1" t="n">
        <v>2.45466699816872</v>
      </c>
      <c r="J99" s="1" t="n">
        <v>0.737165560405571</v>
      </c>
      <c r="K99" s="1" t="n">
        <f aca="false">IF(H99&gt;3.4,1,0)</f>
        <v>0</v>
      </c>
      <c r="L99" s="1" t="n">
        <f aca="false">IF(I99&gt;4.26,1,0)</f>
        <v>0</v>
      </c>
      <c r="M99" s="1" t="n">
        <f aca="false">IF(J99&gt;3.4,1,0)</f>
        <v>0</v>
      </c>
    </row>
    <row r="100" customFormat="false" ht="15" hidden="false" customHeight="false" outlineLevel="0" collapsed="false">
      <c r="A100" s="13" t="n">
        <v>100</v>
      </c>
      <c r="B100" s="17" t="n">
        <v>2.02828059701493</v>
      </c>
      <c r="C100" s="18" t="n">
        <v>2.12576019900498</v>
      </c>
      <c r="D100" s="18" t="n">
        <v>2.05655124378109</v>
      </c>
      <c r="E100" s="18" t="n">
        <v>2.19305273631841</v>
      </c>
      <c r="F100" s="18" t="n">
        <v>2.15448855721393</v>
      </c>
      <c r="G100" s="19" t="n">
        <v>2.21849154228856</v>
      </c>
      <c r="H100" s="1" t="n">
        <v>0.100160185742646</v>
      </c>
      <c r="I100" s="1" t="n">
        <v>3.96502636402498</v>
      </c>
      <c r="J100" s="1" t="n">
        <v>0.569017358872604</v>
      </c>
      <c r="K100" s="1" t="n">
        <f aca="false">IF(H100&gt;3.4,1,0)</f>
        <v>0</v>
      </c>
      <c r="L100" s="1" t="n">
        <f aca="false">IF(I100&gt;4.26,1,0)</f>
        <v>0</v>
      </c>
      <c r="M100" s="1" t="n">
        <f aca="false">IF(J100&gt;3.4,1,0)</f>
        <v>0</v>
      </c>
    </row>
    <row r="101" customFormat="false" ht="15" hidden="false" customHeight="false" outlineLevel="0" collapsed="false">
      <c r="A101" s="13" t="n">
        <v>101</v>
      </c>
      <c r="B101" s="17" t="n">
        <v>2.07517611940299</v>
      </c>
      <c r="C101" s="18" t="n">
        <v>2.1591144278607</v>
      </c>
      <c r="D101" s="18" t="n">
        <v>2.10801592039801</v>
      </c>
      <c r="E101" s="18" t="n">
        <v>2.28264278606965</v>
      </c>
      <c r="F101" s="18" t="n">
        <v>2.24977711442786</v>
      </c>
      <c r="G101" s="19" t="n">
        <v>2.29667860696517</v>
      </c>
      <c r="H101" s="1" t="n">
        <v>0.0753753876377165</v>
      </c>
      <c r="I101" s="1" t="n">
        <v>7.40623408521525</v>
      </c>
      <c r="J101" s="1" t="n">
        <v>0.368813221126677</v>
      </c>
      <c r="K101" s="1" t="n">
        <f aca="false">IF(H101&gt;3.4,1,0)</f>
        <v>0</v>
      </c>
      <c r="L101" s="20" t="n">
        <f aca="false">IF(I101&gt;4.26,1,0)</f>
        <v>1</v>
      </c>
      <c r="M101" s="1" t="n">
        <f aca="false">IF(J101&gt;3.4,1,0)</f>
        <v>0</v>
      </c>
    </row>
    <row r="102" customFormat="false" ht="15" hidden="false" customHeight="false" outlineLevel="0" collapsed="false">
      <c r="A102" s="13" t="n">
        <v>102</v>
      </c>
      <c r="B102" s="17" t="n">
        <v>2.08133830845771</v>
      </c>
      <c r="C102" s="18" t="n">
        <v>2.15750547263682</v>
      </c>
      <c r="D102" s="18" t="n">
        <v>2.1184776119403</v>
      </c>
      <c r="E102" s="18" t="n">
        <v>2.31963980099502</v>
      </c>
      <c r="F102" s="18" t="n">
        <v>2.28995223880597</v>
      </c>
      <c r="G102" s="19" t="n">
        <v>2.3131631840796</v>
      </c>
      <c r="H102" s="1" t="n">
        <v>0.0518959609310337</v>
      </c>
      <c r="I102" s="1" t="n">
        <v>9.9034812789649</v>
      </c>
      <c r="J102" s="1" t="n">
        <v>0.263004830475734</v>
      </c>
      <c r="K102" s="1" t="n">
        <f aca="false">IF(H102&gt;3.4,1,0)</f>
        <v>0</v>
      </c>
      <c r="L102" s="20" t="n">
        <f aca="false">IF(I102&gt;4.26,1,0)</f>
        <v>1</v>
      </c>
      <c r="M102" s="1" t="n">
        <f aca="false">IF(J102&gt;3.4,1,0)</f>
        <v>0</v>
      </c>
    </row>
    <row r="103" customFormat="false" ht="15" hidden="false" customHeight="false" outlineLevel="0" collapsed="false">
      <c r="A103" s="13" t="n">
        <v>103</v>
      </c>
      <c r="B103" s="17" t="n">
        <v>2.05064278606965</v>
      </c>
      <c r="C103" s="18" t="n">
        <v>2.13778606965174</v>
      </c>
      <c r="D103" s="18" t="n">
        <v>2.0874776119403</v>
      </c>
      <c r="E103" s="18" t="n">
        <v>2.28871243781095</v>
      </c>
      <c r="F103" s="18" t="n">
        <v>2.25871044776119</v>
      </c>
      <c r="G103" s="19" t="n">
        <v>2.2565104477612</v>
      </c>
      <c r="H103" s="1" t="n">
        <v>0.0987693423804852</v>
      </c>
      <c r="I103" s="1" t="n">
        <v>9.11295518669447</v>
      </c>
      <c r="J103" s="1" t="n">
        <v>0.339980525420476</v>
      </c>
      <c r="K103" s="1" t="n">
        <f aca="false">IF(H103&gt;3.4,1,0)</f>
        <v>0</v>
      </c>
      <c r="L103" s="20" t="n">
        <f aca="false">IF(I103&gt;4.26,1,0)</f>
        <v>1</v>
      </c>
      <c r="M103" s="1" t="n">
        <f aca="false">IF(J103&gt;3.4,1,0)</f>
        <v>0</v>
      </c>
    </row>
    <row r="104" customFormat="false" ht="15" hidden="false" customHeight="false" outlineLevel="0" collapsed="false">
      <c r="A104" s="13" t="n">
        <v>104</v>
      </c>
      <c r="B104" s="17" t="n">
        <v>2.1502776119403</v>
      </c>
      <c r="C104" s="18" t="n">
        <v>2.27612537313433</v>
      </c>
      <c r="D104" s="18" t="n">
        <v>2.16613134328358</v>
      </c>
      <c r="E104" s="18" t="n">
        <v>2.34664676616915</v>
      </c>
      <c r="F104" s="18" t="n">
        <v>2.31477611940298</v>
      </c>
      <c r="G104" s="19" t="n">
        <v>2.29017213930348</v>
      </c>
      <c r="H104" s="1" t="n">
        <v>0.446781151562563</v>
      </c>
      <c r="I104" s="1" t="n">
        <v>4.02827538284191</v>
      </c>
      <c r="J104" s="1" t="n">
        <v>0.584253327454312</v>
      </c>
      <c r="K104" s="1" t="n">
        <f aca="false">IF(H104&gt;3.4,1,0)</f>
        <v>0</v>
      </c>
      <c r="L104" s="1" t="n">
        <f aca="false">IF(I104&gt;4.26,1,0)</f>
        <v>0</v>
      </c>
      <c r="M104" s="1" t="n">
        <f aca="false">IF(J104&gt;3.4,1,0)</f>
        <v>0</v>
      </c>
    </row>
    <row r="105" customFormat="false" ht="15" hidden="false" customHeight="false" outlineLevel="0" collapsed="false">
      <c r="A105" s="13" t="n">
        <v>105</v>
      </c>
      <c r="B105" s="17" t="n">
        <v>2.23779502487562</v>
      </c>
      <c r="C105" s="18" t="n">
        <v>2.37677412935323</v>
      </c>
      <c r="D105" s="18" t="n">
        <v>2.23954626865672</v>
      </c>
      <c r="E105" s="18" t="n">
        <v>2.39214427860696</v>
      </c>
      <c r="F105" s="18" t="n">
        <v>2.36758208955224</v>
      </c>
      <c r="G105" s="19" t="n">
        <v>2.32726567164179</v>
      </c>
      <c r="H105" s="1" t="n">
        <v>0.735476010407648</v>
      </c>
      <c r="I105" s="1" t="n">
        <v>1.64145698211371</v>
      </c>
      <c r="J105" s="1" t="n">
        <v>0.614085661015031</v>
      </c>
      <c r="K105" s="1" t="n">
        <f aca="false">IF(H105&gt;3.4,1,0)</f>
        <v>0</v>
      </c>
      <c r="L105" s="1" t="n">
        <f aca="false">IF(I105&gt;4.26,1,0)</f>
        <v>0</v>
      </c>
      <c r="M105" s="1" t="n">
        <f aca="false">IF(J105&gt;3.4,1,0)</f>
        <v>0</v>
      </c>
    </row>
    <row r="106" customFormat="false" ht="15" hidden="false" customHeight="false" outlineLevel="0" collapsed="false">
      <c r="A106" s="13" t="n">
        <v>106</v>
      </c>
      <c r="B106" s="17" t="n">
        <v>2.37834328358209</v>
      </c>
      <c r="C106" s="18" t="n">
        <v>2.57538905472637</v>
      </c>
      <c r="D106" s="18" t="n">
        <v>2.36262985074627</v>
      </c>
      <c r="E106" s="18" t="n">
        <v>2.48590348258707</v>
      </c>
      <c r="F106" s="18" t="n">
        <v>2.44317611940299</v>
      </c>
      <c r="G106" s="19" t="n">
        <v>2.40894328358209</v>
      </c>
      <c r="H106" s="1" t="n">
        <v>1.11539651601876</v>
      </c>
      <c r="I106" s="1" t="n">
        <v>0.0112052541514102</v>
      </c>
      <c r="J106" s="1" t="n">
        <v>1.11188993939931</v>
      </c>
      <c r="K106" s="1" t="n">
        <f aca="false">IF(H106&gt;3.4,1,0)</f>
        <v>0</v>
      </c>
      <c r="L106" s="1" t="n">
        <f aca="false">IF(I106&gt;4.26,1,0)</f>
        <v>0</v>
      </c>
      <c r="M106" s="1" t="n">
        <f aca="false">IF(J106&gt;3.4,1,0)</f>
        <v>0</v>
      </c>
    </row>
    <row r="107" customFormat="false" ht="15" hidden="false" customHeight="false" outlineLevel="0" collapsed="false">
      <c r="A107" s="13" t="n">
        <v>107</v>
      </c>
      <c r="B107" s="17" t="n">
        <v>2.46689850746269</v>
      </c>
      <c r="C107" s="18" t="n">
        <v>2.71844278606965</v>
      </c>
      <c r="D107" s="18" t="n">
        <v>2.42993930348259</v>
      </c>
      <c r="E107" s="18" t="n">
        <v>2.52557213930348</v>
      </c>
      <c r="F107" s="18" t="n">
        <v>2.46090547263682</v>
      </c>
      <c r="G107" s="19" t="n">
        <v>2.44486766169154</v>
      </c>
      <c r="H107" s="1" t="n">
        <v>1.19363332018926</v>
      </c>
      <c r="I107" s="1" t="n">
        <v>0.57073393463681</v>
      </c>
      <c r="J107" s="1" t="n">
        <v>1.48570565092621</v>
      </c>
      <c r="K107" s="1" t="n">
        <f aca="false">IF(H107&gt;3.4,1,0)</f>
        <v>0</v>
      </c>
      <c r="L107" s="1" t="n">
        <f aca="false">IF(I107&gt;4.26,1,0)</f>
        <v>0</v>
      </c>
      <c r="M107" s="1" t="n">
        <f aca="false">IF(J107&gt;3.4,1,0)</f>
        <v>0</v>
      </c>
    </row>
    <row r="108" customFormat="false" ht="15" hidden="false" customHeight="false" outlineLevel="0" collapsed="false">
      <c r="A108" s="13" t="n">
        <v>108</v>
      </c>
      <c r="B108" s="17" t="n">
        <v>2.63292139303483</v>
      </c>
      <c r="C108" s="18" t="n">
        <v>2.93034626865672</v>
      </c>
      <c r="D108" s="18" t="n">
        <v>2.57623781094527</v>
      </c>
      <c r="E108" s="18" t="n">
        <v>2.63823582089552</v>
      </c>
      <c r="F108" s="18" t="n">
        <v>2.55927960199005</v>
      </c>
      <c r="G108" s="19" t="n">
        <v>2.56661293532338</v>
      </c>
      <c r="H108" s="1" t="n">
        <v>1.0448061884152</v>
      </c>
      <c r="I108" s="1" t="n">
        <v>1.59638107191313</v>
      </c>
      <c r="J108" s="1" t="n">
        <v>1.54375742542019</v>
      </c>
      <c r="K108" s="1" t="n">
        <f aca="false">IF(H108&gt;3.4,1,0)</f>
        <v>0</v>
      </c>
      <c r="L108" s="1" t="n">
        <f aca="false">IF(I108&gt;4.26,1,0)</f>
        <v>0</v>
      </c>
      <c r="M108" s="1" t="n">
        <f aca="false">IF(J108&gt;3.4,1,0)</f>
        <v>0</v>
      </c>
    </row>
    <row r="109" customFormat="false" ht="15" hidden="false" customHeight="false" outlineLevel="0" collapsed="false">
      <c r="A109" s="13" t="n">
        <v>109</v>
      </c>
      <c r="B109" s="17" t="n">
        <v>2.71698407960199</v>
      </c>
      <c r="C109" s="18" t="n">
        <v>3.04302885572139</v>
      </c>
      <c r="D109" s="18" t="n">
        <v>2.64995422885572</v>
      </c>
      <c r="E109" s="18" t="n">
        <v>2.68618905472637</v>
      </c>
      <c r="F109" s="18" t="n">
        <v>2.59747860696517</v>
      </c>
      <c r="G109" s="19" t="n">
        <v>2.6219631840796</v>
      </c>
      <c r="H109" s="1" t="n">
        <v>0.945004797290618</v>
      </c>
      <c r="I109" s="1" t="n">
        <v>2.2956105865462</v>
      </c>
      <c r="J109" s="1" t="n">
        <v>1.56310219428996</v>
      </c>
      <c r="K109" s="1" t="n">
        <f aca="false">IF(H109&gt;3.4,1,0)</f>
        <v>0</v>
      </c>
      <c r="L109" s="1" t="n">
        <f aca="false">IF(I109&gt;4.26,1,0)</f>
        <v>0</v>
      </c>
      <c r="M109" s="1" t="n">
        <f aca="false">IF(J109&gt;3.4,1,0)</f>
        <v>0</v>
      </c>
    </row>
    <row r="110" customFormat="false" ht="15" hidden="false" customHeight="false" outlineLevel="0" collapsed="false">
      <c r="A110" s="13" t="n">
        <v>110</v>
      </c>
      <c r="B110" s="17" t="n">
        <v>2.70585074626866</v>
      </c>
      <c r="C110" s="18" t="n">
        <v>3.05173432835821</v>
      </c>
      <c r="D110" s="18" t="n">
        <v>2.62509054726368</v>
      </c>
      <c r="E110" s="18" t="n">
        <v>2.64392935323383</v>
      </c>
      <c r="F110" s="18" t="n">
        <v>2.5462328358209</v>
      </c>
      <c r="G110" s="19" t="n">
        <v>2.58033731343284</v>
      </c>
      <c r="H110" s="1" t="n">
        <v>0.928333541851719</v>
      </c>
      <c r="I110" s="1" t="n">
        <v>2.94182066858788</v>
      </c>
      <c r="J110" s="1" t="n">
        <v>1.60666395976516</v>
      </c>
      <c r="K110" s="1" t="n">
        <f aca="false">IF(H110&gt;3.4,1,0)</f>
        <v>0</v>
      </c>
      <c r="L110" s="1" t="n">
        <f aca="false">IF(I110&gt;4.26,1,0)</f>
        <v>0</v>
      </c>
      <c r="M110" s="1" t="n">
        <f aca="false">IF(J110&gt;3.4,1,0)</f>
        <v>0</v>
      </c>
    </row>
    <row r="111" customFormat="false" ht="15" hidden="false" customHeight="false" outlineLevel="0" collapsed="false">
      <c r="A111" s="13" t="n">
        <v>111</v>
      </c>
      <c r="B111" s="17" t="n">
        <v>2.73804179104478</v>
      </c>
      <c r="C111" s="18" t="n">
        <v>3.09376218905473</v>
      </c>
      <c r="D111" s="18" t="n">
        <v>2.6331960199005</v>
      </c>
      <c r="E111" s="18" t="n">
        <v>2.62305671641791</v>
      </c>
      <c r="F111" s="18" t="n">
        <v>2.51959104477612</v>
      </c>
      <c r="G111" s="19" t="n">
        <v>2.56664577114428</v>
      </c>
      <c r="H111" s="1" t="n">
        <v>0.876026196756478</v>
      </c>
      <c r="I111" s="1" t="n">
        <v>3.83912701965794</v>
      </c>
      <c r="J111" s="1" t="n">
        <v>1.58271769148666</v>
      </c>
      <c r="K111" s="1" t="n">
        <f aca="false">IF(H111&gt;3.4,1,0)</f>
        <v>0</v>
      </c>
      <c r="L111" s="1" t="n">
        <f aca="false">IF(I111&gt;4.26,1,0)</f>
        <v>0</v>
      </c>
      <c r="M111" s="1" t="n">
        <f aca="false">IF(J111&gt;3.4,1,0)</f>
        <v>0</v>
      </c>
    </row>
    <row r="112" customFormat="false" ht="15" hidden="false" customHeight="false" outlineLevel="0" collapsed="false">
      <c r="A112" s="13" t="n">
        <v>112</v>
      </c>
      <c r="B112" s="17" t="n">
        <v>2.6645223880597</v>
      </c>
      <c r="C112" s="18" t="n">
        <v>3.02261293532338</v>
      </c>
      <c r="D112" s="18" t="n">
        <v>2.55135820895522</v>
      </c>
      <c r="E112" s="18" t="n">
        <v>2.52559303482587</v>
      </c>
      <c r="F112" s="18" t="n">
        <v>2.42058407960199</v>
      </c>
      <c r="G112" s="19" t="n">
        <v>2.47935024875622</v>
      </c>
      <c r="H112" s="1" t="n">
        <v>0.831561465699414</v>
      </c>
      <c r="I112" s="1" t="n">
        <v>4.2340088130308</v>
      </c>
      <c r="J112" s="1" t="n">
        <v>1.60113053427313</v>
      </c>
      <c r="K112" s="1" t="n">
        <f aca="false">IF(H112&gt;3.4,1,0)</f>
        <v>0</v>
      </c>
      <c r="L112" s="1" t="n">
        <f aca="false">IF(I112&gt;4.26,1,0)</f>
        <v>0</v>
      </c>
      <c r="M112" s="1" t="n">
        <f aca="false">IF(J112&gt;3.4,1,0)</f>
        <v>0</v>
      </c>
    </row>
    <row r="113" customFormat="false" ht="15" hidden="false" customHeight="false" outlineLevel="0" collapsed="false">
      <c r="A113" s="13" t="n">
        <v>113</v>
      </c>
      <c r="B113" s="17" t="n">
        <v>2.58137114427861</v>
      </c>
      <c r="C113" s="18" t="n">
        <v>2.92969452736318</v>
      </c>
      <c r="D113" s="18" t="n">
        <v>2.45868358208955</v>
      </c>
      <c r="E113" s="18" t="n">
        <v>2.42630646766169</v>
      </c>
      <c r="F113" s="18" t="n">
        <v>2.32354626865672</v>
      </c>
      <c r="G113" s="19" t="n">
        <v>2.39644676616915</v>
      </c>
      <c r="H113" s="1" t="n">
        <v>0.77348280925333</v>
      </c>
      <c r="I113" s="1" t="n">
        <v>4.33336117672122</v>
      </c>
      <c r="J113" s="1" t="n">
        <v>1.62303234233746</v>
      </c>
      <c r="K113" s="1" t="n">
        <f aca="false">IF(H113&gt;3.4,1,0)</f>
        <v>0</v>
      </c>
      <c r="L113" s="20" t="n">
        <f aca="false">IF(I113&gt;4.26,1,0)</f>
        <v>1</v>
      </c>
      <c r="M113" s="1" t="n">
        <f aca="false">IF(J113&gt;3.4,1,0)</f>
        <v>0</v>
      </c>
    </row>
    <row r="114" customFormat="false" ht="15" hidden="false" customHeight="false" outlineLevel="0" collapsed="false">
      <c r="A114" s="13" t="n">
        <v>114</v>
      </c>
      <c r="B114" s="17" t="n">
        <v>2.42685174129353</v>
      </c>
      <c r="C114" s="18" t="n">
        <v>2.74621791044776</v>
      </c>
      <c r="D114" s="18" t="n">
        <v>2.2966776119403</v>
      </c>
      <c r="E114" s="18" t="n">
        <v>2.26455323383085</v>
      </c>
      <c r="F114" s="18" t="n">
        <v>2.17325373134328</v>
      </c>
      <c r="G114" s="19" t="n">
        <v>2.26051144278607</v>
      </c>
      <c r="H114" s="1" t="n">
        <v>0.652074697996034</v>
      </c>
      <c r="I114" s="1" t="n">
        <v>3.85589299955382</v>
      </c>
      <c r="J114" s="1" t="n">
        <v>1.5314257808304</v>
      </c>
      <c r="K114" s="1" t="n">
        <f aca="false">IF(H114&gt;3.4,1,0)</f>
        <v>0</v>
      </c>
      <c r="L114" s="1" t="n">
        <f aca="false">IF(I114&gt;4.26,1,0)</f>
        <v>0</v>
      </c>
      <c r="M114" s="1" t="n">
        <f aca="false">IF(J114&gt;3.4,1,0)</f>
        <v>0</v>
      </c>
    </row>
    <row r="115" customFormat="false" ht="15" hidden="false" customHeight="false" outlineLevel="0" collapsed="false">
      <c r="A115" s="13" t="n">
        <v>115</v>
      </c>
      <c r="B115" s="17" t="n">
        <v>2.37425174129353</v>
      </c>
      <c r="C115" s="18" t="n">
        <v>2.67767263681592</v>
      </c>
      <c r="D115" s="18" t="n">
        <v>2.23048358208955</v>
      </c>
      <c r="E115" s="18" t="n">
        <v>2.20566965174129</v>
      </c>
      <c r="F115" s="18" t="n">
        <v>2.11848855721393</v>
      </c>
      <c r="G115" s="19" t="n">
        <v>2.21877910447761</v>
      </c>
      <c r="H115" s="1" t="n">
        <v>0.632259963426725</v>
      </c>
      <c r="I115" s="1" t="n">
        <v>3.75447181488141</v>
      </c>
      <c r="J115" s="1" t="n">
        <v>1.63725913710263</v>
      </c>
      <c r="K115" s="1" t="n">
        <f aca="false">IF(H115&gt;3.4,1,0)</f>
        <v>0</v>
      </c>
      <c r="L115" s="1" t="n">
        <f aca="false">IF(I115&gt;4.26,1,0)</f>
        <v>0</v>
      </c>
      <c r="M115" s="1" t="n">
        <f aca="false">IF(J115&gt;3.4,1,0)</f>
        <v>0</v>
      </c>
    </row>
    <row r="116" customFormat="false" ht="15" hidden="false" customHeight="false" outlineLevel="0" collapsed="false">
      <c r="A116" s="13" t="n">
        <v>116</v>
      </c>
      <c r="B116" s="17" t="n">
        <v>2.73076417910448</v>
      </c>
      <c r="C116" s="18" t="n">
        <v>2.89078407960199</v>
      </c>
      <c r="D116" s="18" t="n">
        <v>2.51226069651741</v>
      </c>
      <c r="E116" s="18" t="n">
        <v>2.3294447761194</v>
      </c>
      <c r="F116" s="18" t="n">
        <v>2.29030447761194</v>
      </c>
      <c r="G116" s="19" t="n">
        <v>2.37214129353234</v>
      </c>
      <c r="H116" s="1" t="n">
        <v>0.522073065169374</v>
      </c>
      <c r="I116" s="1" t="n">
        <v>10.195550323242</v>
      </c>
      <c r="J116" s="1" t="n">
        <v>1.25031231173505</v>
      </c>
      <c r="K116" s="1" t="n">
        <f aca="false">IF(H116&gt;3.4,1,0)</f>
        <v>0</v>
      </c>
      <c r="L116" s="20" t="n">
        <f aca="false">IF(I116&gt;4.26,1,0)</f>
        <v>1</v>
      </c>
      <c r="M116" s="1" t="n">
        <f aca="false">IF(J116&gt;3.4,1,0)</f>
        <v>0</v>
      </c>
    </row>
    <row r="117" customFormat="false" ht="15" hidden="false" customHeight="false" outlineLevel="0" collapsed="false">
      <c r="A117" s="13" t="n">
        <v>117</v>
      </c>
      <c r="B117" s="17" t="n">
        <v>2.90533830845771</v>
      </c>
      <c r="C117" s="18" t="n">
        <v>3.0310407960199</v>
      </c>
      <c r="D117" s="18" t="n">
        <v>2.63503980099503</v>
      </c>
      <c r="E117" s="18" t="n">
        <v>2.39753631840796</v>
      </c>
      <c r="F117" s="18" t="n">
        <v>2.3807960199005</v>
      </c>
      <c r="G117" s="19" t="n">
        <v>2.45285373134328</v>
      </c>
      <c r="H117" s="1" t="n">
        <v>0.603504534961764</v>
      </c>
      <c r="I117" s="1" t="n">
        <v>13.2986175009482</v>
      </c>
      <c r="J117" s="1" t="n">
        <v>1.27859078293426</v>
      </c>
      <c r="K117" s="1" t="n">
        <f aca="false">IF(H117&gt;3.4,1,0)</f>
        <v>0</v>
      </c>
      <c r="L117" s="20" t="n">
        <f aca="false">IF(I117&gt;4.26,1,0)</f>
        <v>1</v>
      </c>
      <c r="M117" s="1" t="n">
        <f aca="false">IF(J117&gt;3.4,1,0)</f>
        <v>0</v>
      </c>
    </row>
    <row r="118" customFormat="false" ht="15" hidden="false" customHeight="false" outlineLevel="0" collapsed="false">
      <c r="A118" s="13" t="n">
        <v>118</v>
      </c>
      <c r="B118" s="17" t="n">
        <v>2.94886766169154</v>
      </c>
      <c r="C118" s="18" t="n">
        <v>3.04002487562189</v>
      </c>
      <c r="D118" s="18" t="n">
        <v>2.64625174129353</v>
      </c>
      <c r="E118" s="18" t="n">
        <v>2.45775422885572</v>
      </c>
      <c r="F118" s="18" t="n">
        <v>2.45294527363184</v>
      </c>
      <c r="G118" s="19" t="n">
        <v>2.51311243781095</v>
      </c>
      <c r="H118" s="1" t="n">
        <v>0.726625759392945</v>
      </c>
      <c r="I118" s="1" t="n">
        <v>11.8541832021298</v>
      </c>
      <c r="J118" s="1" t="n">
        <v>1.38719183791307</v>
      </c>
      <c r="K118" s="1" t="n">
        <f aca="false">IF(H118&gt;3.4,1,0)</f>
        <v>0</v>
      </c>
      <c r="L118" s="20" t="n">
        <f aca="false">IF(I118&gt;4.26,1,0)</f>
        <v>1</v>
      </c>
      <c r="M118" s="1" t="n">
        <f aca="false">IF(J118&gt;3.4,1,0)</f>
        <v>0</v>
      </c>
    </row>
    <row r="119" customFormat="false" ht="15" hidden="false" customHeight="false" outlineLevel="0" collapsed="false">
      <c r="A119" s="13" t="n">
        <v>119</v>
      </c>
      <c r="B119" s="17" t="n">
        <v>2.94871741293532</v>
      </c>
      <c r="C119" s="18" t="n">
        <v>3.03714825870647</v>
      </c>
      <c r="D119" s="18" t="n">
        <v>2.63806666666667</v>
      </c>
      <c r="E119" s="18" t="n">
        <v>2.56214626865672</v>
      </c>
      <c r="F119" s="18" t="n">
        <v>2.52353134328358</v>
      </c>
      <c r="G119" s="19" t="n">
        <v>2.58198308457711</v>
      </c>
      <c r="H119" s="1" t="n">
        <v>0.895074296735457</v>
      </c>
      <c r="I119" s="1" t="n">
        <v>8.06079599528882</v>
      </c>
      <c r="J119" s="1" t="n">
        <v>1.47516406501327</v>
      </c>
      <c r="K119" s="1" t="n">
        <f aca="false">IF(H119&gt;3.4,1,0)</f>
        <v>0</v>
      </c>
      <c r="L119" s="20" t="n">
        <f aca="false">IF(I119&gt;4.26,1,0)</f>
        <v>1</v>
      </c>
      <c r="M119" s="1" t="n">
        <f aca="false">IF(J119&gt;3.4,1,0)</f>
        <v>0</v>
      </c>
    </row>
    <row r="120" customFormat="false" ht="15" hidden="false" customHeight="false" outlineLevel="0" collapsed="false">
      <c r="A120" s="13" t="n">
        <v>120</v>
      </c>
      <c r="B120" s="17" t="n">
        <v>2.96421890547264</v>
      </c>
      <c r="C120" s="18" t="n">
        <v>3.05123980099503</v>
      </c>
      <c r="D120" s="18" t="n">
        <v>2.6511184079602</v>
      </c>
      <c r="E120" s="18" t="n">
        <v>2.61251542288557</v>
      </c>
      <c r="F120" s="18" t="n">
        <v>2.55688855721393</v>
      </c>
      <c r="G120" s="19" t="n">
        <v>2.61700597014925</v>
      </c>
      <c r="H120" s="1" t="n">
        <v>0.954602454017606</v>
      </c>
      <c r="I120" s="1" t="n">
        <v>6.98230307308465</v>
      </c>
      <c r="J120" s="1" t="n">
        <v>1.50080621528329</v>
      </c>
      <c r="K120" s="1" t="n">
        <f aca="false">IF(H120&gt;3.4,1,0)</f>
        <v>0</v>
      </c>
      <c r="L120" s="20" t="n">
        <f aca="false">IF(I120&gt;4.26,1,0)</f>
        <v>1</v>
      </c>
      <c r="M120" s="1" t="n">
        <f aca="false">IF(J120&gt;3.4,1,0)</f>
        <v>0</v>
      </c>
    </row>
    <row r="121" customFormat="false" ht="15" hidden="false" customHeight="false" outlineLevel="0" collapsed="false">
      <c r="A121" s="13" t="n">
        <v>121</v>
      </c>
      <c r="B121" s="17" t="n">
        <v>2.87161194029851</v>
      </c>
      <c r="C121" s="18" t="n">
        <v>2.95199104477612</v>
      </c>
      <c r="D121" s="18" t="n">
        <v>2.57669552238806</v>
      </c>
      <c r="E121" s="18" t="n">
        <v>2.52820497512438</v>
      </c>
      <c r="F121" s="18" t="n">
        <v>2.46687860696517</v>
      </c>
      <c r="G121" s="19" t="n">
        <v>2.52374228855721</v>
      </c>
      <c r="H121" s="1" t="n">
        <v>0.95844132109944</v>
      </c>
      <c r="I121" s="1" t="n">
        <v>7.78206136788548</v>
      </c>
      <c r="J121" s="1" t="n">
        <v>1.45829837634195</v>
      </c>
      <c r="K121" s="1" t="n">
        <f aca="false">IF(H121&gt;3.4,1,0)</f>
        <v>0</v>
      </c>
      <c r="L121" s="20" t="n">
        <f aca="false">IF(I121&gt;4.26,1,0)</f>
        <v>1</v>
      </c>
      <c r="M121" s="1" t="n">
        <f aca="false">IF(J121&gt;3.4,1,0)</f>
        <v>0</v>
      </c>
    </row>
    <row r="122" customFormat="false" ht="15" hidden="false" customHeight="false" outlineLevel="0" collapsed="false">
      <c r="A122" s="13" t="n">
        <v>122</v>
      </c>
      <c r="B122" s="17" t="n">
        <v>2.8272039800995</v>
      </c>
      <c r="C122" s="18" t="n">
        <v>2.89719004975124</v>
      </c>
      <c r="D122" s="18" t="n">
        <v>2.53731641791045</v>
      </c>
      <c r="E122" s="18" t="n">
        <v>2.48099004975124</v>
      </c>
      <c r="F122" s="18" t="n">
        <v>2.41586169154229</v>
      </c>
      <c r="G122" s="19" t="n">
        <v>2.47302885572139</v>
      </c>
      <c r="H122" s="1" t="n">
        <v>0.924602781983819</v>
      </c>
      <c r="I122" s="1" t="n">
        <v>8.15432586851611</v>
      </c>
      <c r="J122" s="1" t="n">
        <v>1.39258595395424</v>
      </c>
      <c r="K122" s="1" t="n">
        <f aca="false">IF(H122&gt;3.4,1,0)</f>
        <v>0</v>
      </c>
      <c r="L122" s="20" t="n">
        <f aca="false">IF(I122&gt;4.26,1,0)</f>
        <v>1</v>
      </c>
      <c r="M122" s="1" t="n">
        <f aca="false">IF(J122&gt;3.4,1,0)</f>
        <v>0</v>
      </c>
    </row>
    <row r="123" customFormat="false" ht="15" hidden="false" customHeight="false" outlineLevel="0" collapsed="false">
      <c r="A123" s="13" t="n">
        <v>123</v>
      </c>
      <c r="B123" s="17" t="n">
        <v>2.80680099502488</v>
      </c>
      <c r="C123" s="18" t="n">
        <v>2.87059402985075</v>
      </c>
      <c r="D123" s="18" t="n">
        <v>2.51895024875622</v>
      </c>
      <c r="E123" s="18" t="n">
        <v>2.4598736318408</v>
      </c>
      <c r="F123" s="18" t="n">
        <v>2.39370248756219</v>
      </c>
      <c r="G123" s="19" t="n">
        <v>2.4502736318408</v>
      </c>
      <c r="H123" s="1" t="n">
        <v>0.895240900667295</v>
      </c>
      <c r="I123" s="1" t="n">
        <v>8.12418911172576</v>
      </c>
      <c r="J123" s="1" t="n">
        <v>1.33076452199886</v>
      </c>
      <c r="K123" s="1" t="n">
        <f aca="false">IF(H123&gt;3.4,1,0)</f>
        <v>0</v>
      </c>
      <c r="L123" s="20" t="n">
        <f aca="false">IF(I123&gt;4.26,1,0)</f>
        <v>1</v>
      </c>
      <c r="M123" s="1" t="n">
        <f aca="false">IF(J123&gt;3.4,1,0)</f>
        <v>0</v>
      </c>
    </row>
    <row r="124" customFormat="false" ht="15" hidden="false" customHeight="false" outlineLevel="0" collapsed="false">
      <c r="A124" s="13" t="n">
        <v>124</v>
      </c>
      <c r="B124" s="17" t="n">
        <v>2.8265552238806</v>
      </c>
      <c r="C124" s="18" t="n">
        <v>2.88679800995025</v>
      </c>
      <c r="D124" s="18" t="n">
        <v>2.53683084577114</v>
      </c>
      <c r="E124" s="18" t="n">
        <v>2.48141094527363</v>
      </c>
      <c r="F124" s="18" t="n">
        <v>2.41366268656716</v>
      </c>
      <c r="G124" s="19" t="n">
        <v>2.4714487562189</v>
      </c>
      <c r="H124" s="1" t="n">
        <v>0.886436109812614</v>
      </c>
      <c r="I124" s="1" t="n">
        <v>7.89988555153627</v>
      </c>
      <c r="J124" s="1" t="n">
        <v>1.31981062293353</v>
      </c>
      <c r="K124" s="1" t="n">
        <f aca="false">IF(H124&gt;3.4,1,0)</f>
        <v>0</v>
      </c>
      <c r="L124" s="20" t="n">
        <f aca="false">IF(I124&gt;4.26,1,0)</f>
        <v>1</v>
      </c>
      <c r="M124" s="1" t="n">
        <f aca="false">IF(J124&gt;3.4,1,0)</f>
        <v>0</v>
      </c>
    </row>
    <row r="125" customFormat="false" ht="15" hidden="false" customHeight="false" outlineLevel="0" collapsed="false">
      <c r="A125" s="13" t="n">
        <v>125</v>
      </c>
      <c r="B125" s="17" t="n">
        <v>2.82937213930348</v>
      </c>
      <c r="C125" s="18" t="n">
        <v>2.89405671641791</v>
      </c>
      <c r="D125" s="18" t="n">
        <v>2.56021890547264</v>
      </c>
      <c r="E125" s="18" t="n">
        <v>2.50115721393035</v>
      </c>
      <c r="F125" s="18" t="n">
        <v>2.43038905472637</v>
      </c>
      <c r="G125" s="19" t="n">
        <v>2.49246965174129</v>
      </c>
      <c r="H125" s="1" t="n">
        <v>0.8031429639515</v>
      </c>
      <c r="I125" s="1" t="n">
        <v>7.85647849886249</v>
      </c>
      <c r="J125" s="1" t="n">
        <v>1.29143962715233</v>
      </c>
      <c r="K125" s="1" t="n">
        <f aca="false">IF(H125&gt;3.4,1,0)</f>
        <v>0</v>
      </c>
      <c r="L125" s="20" t="n">
        <f aca="false">IF(I125&gt;4.26,1,0)</f>
        <v>1</v>
      </c>
      <c r="M125" s="1" t="n">
        <f aca="false">IF(J125&gt;3.4,1,0)</f>
        <v>0</v>
      </c>
    </row>
    <row r="126" customFormat="false" ht="15" hidden="false" customHeight="false" outlineLevel="0" collapsed="false">
      <c r="A126" s="13" t="n">
        <v>126</v>
      </c>
      <c r="B126" s="17" t="n">
        <v>2.45598208955224</v>
      </c>
      <c r="C126" s="18" t="n">
        <v>2.63934029850746</v>
      </c>
      <c r="D126" s="18" t="n">
        <v>2.29351542288557</v>
      </c>
      <c r="E126" s="18" t="n">
        <v>2.3852736318408</v>
      </c>
      <c r="F126" s="18" t="n">
        <v>2.26975621890547</v>
      </c>
      <c r="G126" s="19" t="n">
        <v>2.35851542288557</v>
      </c>
      <c r="H126" s="1" t="n">
        <v>0.753995558701916</v>
      </c>
      <c r="I126" s="1" t="n">
        <v>1.99445836110373</v>
      </c>
      <c r="J126" s="1" t="n">
        <v>2.10008147551969</v>
      </c>
      <c r="K126" s="1" t="n">
        <f aca="false">IF(H126&gt;3.4,1,0)</f>
        <v>0</v>
      </c>
      <c r="L126" s="1" t="n">
        <f aca="false">IF(I126&gt;4.26,1,0)</f>
        <v>0</v>
      </c>
      <c r="M126" s="1" t="n">
        <f aca="false">IF(J126&gt;3.4,1,0)</f>
        <v>0</v>
      </c>
    </row>
    <row r="127" customFormat="false" ht="15" hidden="false" customHeight="false" outlineLevel="0" collapsed="false">
      <c r="A127" s="13" t="n">
        <v>127</v>
      </c>
      <c r="B127" s="17" t="n">
        <v>2.21612039800995</v>
      </c>
      <c r="C127" s="18" t="n">
        <v>2.43477512437811</v>
      </c>
      <c r="D127" s="18" t="n">
        <v>2.15051243781095</v>
      </c>
      <c r="E127" s="18" t="n">
        <v>2.32757711442786</v>
      </c>
      <c r="F127" s="18" t="n">
        <v>2.18774527363184</v>
      </c>
      <c r="G127" s="19" t="n">
        <v>2.28820696517413</v>
      </c>
      <c r="H127" s="1" t="n">
        <v>0.523715581535281</v>
      </c>
      <c r="I127" s="1" t="n">
        <v>9.2397280085003E-005</v>
      </c>
      <c r="J127" s="1" t="n">
        <v>2.84578373249513</v>
      </c>
      <c r="K127" s="1" t="n">
        <f aca="false">IF(H127&gt;3.4,1,0)</f>
        <v>0</v>
      </c>
      <c r="L127" s="1" t="n">
        <f aca="false">IF(I127&gt;4.26,1,0)</f>
        <v>0</v>
      </c>
      <c r="M127" s="1" t="n">
        <f aca="false">IF(J127&gt;3.4,1,0)</f>
        <v>0</v>
      </c>
    </row>
    <row r="128" customFormat="false" ht="15" hidden="false" customHeight="false" outlineLevel="0" collapsed="false">
      <c r="A128" s="13" t="n">
        <v>128</v>
      </c>
      <c r="B128" s="17" t="n">
        <v>2.18380199004975</v>
      </c>
      <c r="C128" s="18" t="n">
        <v>2.38645572139304</v>
      </c>
      <c r="D128" s="18" t="n">
        <v>2.17781791044776</v>
      </c>
      <c r="E128" s="18" t="n">
        <v>2.38973631840796</v>
      </c>
      <c r="F128" s="18" t="n">
        <v>2.23994527363184</v>
      </c>
      <c r="G128" s="19" t="n">
        <v>2.33201791044776</v>
      </c>
      <c r="H128" s="1" t="n">
        <v>0.260269188355645</v>
      </c>
      <c r="I128" s="1" t="n">
        <v>1.1621799168195</v>
      </c>
      <c r="J128" s="1" t="n">
        <v>2.76722539650061</v>
      </c>
      <c r="K128" s="1" t="n">
        <f aca="false">IF(H128&gt;3.4,1,0)</f>
        <v>0</v>
      </c>
      <c r="L128" s="1" t="n">
        <f aca="false">IF(I128&gt;4.26,1,0)</f>
        <v>0</v>
      </c>
      <c r="M128" s="1" t="n">
        <f aca="false">IF(J128&gt;3.4,1,0)</f>
        <v>0</v>
      </c>
    </row>
    <row r="129" customFormat="false" ht="15" hidden="false" customHeight="false" outlineLevel="0" collapsed="false">
      <c r="A129" s="13" t="n">
        <v>129</v>
      </c>
      <c r="B129" s="17" t="n">
        <v>2.1816855721393</v>
      </c>
      <c r="C129" s="18" t="n">
        <v>2.3529552238806</v>
      </c>
      <c r="D129" s="18" t="n">
        <v>2.1862776119403</v>
      </c>
      <c r="E129" s="18" t="n">
        <v>2.32111243781095</v>
      </c>
      <c r="F129" s="18" t="n">
        <v>2.20268955223881</v>
      </c>
      <c r="G129" s="19" t="n">
        <v>2.28064577114428</v>
      </c>
      <c r="H129" s="1" t="n">
        <v>0.185082228434468</v>
      </c>
      <c r="I129" s="1" t="n">
        <v>0.21610232296763</v>
      </c>
      <c r="J129" s="1" t="n">
        <v>2.25788629258967</v>
      </c>
      <c r="K129" s="1" t="n">
        <f aca="false">IF(H129&gt;3.4,1,0)</f>
        <v>0</v>
      </c>
      <c r="L129" s="1" t="n">
        <f aca="false">IF(I129&gt;4.26,1,0)</f>
        <v>0</v>
      </c>
      <c r="M129" s="1" t="n">
        <f aca="false">IF(J129&gt;3.4,1,0)</f>
        <v>0</v>
      </c>
    </row>
    <row r="130" customFormat="false" ht="15" hidden="false" customHeight="false" outlineLevel="0" collapsed="false">
      <c r="A130" s="13" t="n">
        <v>130</v>
      </c>
      <c r="B130" s="17" t="n">
        <v>2.10875323383085</v>
      </c>
      <c r="C130" s="18" t="n">
        <v>2.26861990049751</v>
      </c>
      <c r="D130" s="18" t="n">
        <v>2.13055621890547</v>
      </c>
      <c r="E130" s="18" t="n">
        <v>2.22553432835821</v>
      </c>
      <c r="F130" s="18" t="n">
        <v>2.1207552238806</v>
      </c>
      <c r="G130" s="19" t="n">
        <v>2.19210248756219</v>
      </c>
      <c r="H130" s="1" t="n">
        <v>0.131874374590045</v>
      </c>
      <c r="I130" s="1" t="n">
        <v>0.0321157218815385</v>
      </c>
      <c r="J130" s="1" t="n">
        <v>2.02357305241827</v>
      </c>
      <c r="K130" s="1" t="n">
        <f aca="false">IF(H130&gt;3.4,1,0)</f>
        <v>0</v>
      </c>
      <c r="L130" s="1" t="n">
        <f aca="false">IF(I130&gt;4.26,1,0)</f>
        <v>0</v>
      </c>
      <c r="M130" s="1" t="n">
        <f aca="false">IF(J130&gt;3.4,1,0)</f>
        <v>0</v>
      </c>
    </row>
    <row r="131" customFormat="false" ht="15" hidden="false" customHeight="false" outlineLevel="0" collapsed="false">
      <c r="A131" s="13" t="n">
        <v>131</v>
      </c>
      <c r="B131" s="17" t="n">
        <v>2.15526169154229</v>
      </c>
      <c r="C131" s="18" t="n">
        <v>2.29980696517413</v>
      </c>
      <c r="D131" s="18" t="n">
        <v>2.16218507462687</v>
      </c>
      <c r="E131" s="18" t="n">
        <v>2.2862447761194</v>
      </c>
      <c r="F131" s="18" t="n">
        <v>2.18152437810945</v>
      </c>
      <c r="G131" s="19" t="n">
        <v>2.25506467661692</v>
      </c>
      <c r="H131" s="1" t="n">
        <v>0.101957263092485</v>
      </c>
      <c r="I131" s="1" t="n">
        <v>0.361903866910278</v>
      </c>
      <c r="J131" s="1" t="n">
        <v>1.75600147280327</v>
      </c>
      <c r="K131" s="1" t="n">
        <f aca="false">IF(H131&gt;3.4,1,0)</f>
        <v>0</v>
      </c>
      <c r="L131" s="1" t="n">
        <f aca="false">IF(I131&gt;4.26,1,0)</f>
        <v>0</v>
      </c>
      <c r="M131" s="1" t="n">
        <f aca="false">IF(J131&gt;3.4,1,0)</f>
        <v>0</v>
      </c>
    </row>
    <row r="132" customFormat="false" ht="15" hidden="false" customHeight="false" outlineLevel="0" collapsed="false">
      <c r="A132" s="13" t="n">
        <v>132</v>
      </c>
      <c r="B132" s="17" t="n">
        <v>2.20215024875622</v>
      </c>
      <c r="C132" s="18" t="n">
        <v>2.34175820895522</v>
      </c>
      <c r="D132" s="18" t="n">
        <v>2.2036776119403</v>
      </c>
      <c r="E132" s="18" t="n">
        <v>2.35401691542289</v>
      </c>
      <c r="F132" s="18" t="n">
        <v>2.25093631840796</v>
      </c>
      <c r="G132" s="19" t="n">
        <v>2.32846169154229</v>
      </c>
      <c r="H132" s="1" t="n">
        <v>0.0866963751414216</v>
      </c>
      <c r="I132" s="1" t="n">
        <v>1.07334201585264</v>
      </c>
      <c r="J132" s="1" t="n">
        <v>1.64917731476113</v>
      </c>
      <c r="K132" s="1" t="n">
        <f aca="false">IF(H132&gt;3.4,1,0)</f>
        <v>0</v>
      </c>
      <c r="L132" s="1" t="n">
        <f aca="false">IF(I132&gt;4.26,1,0)</f>
        <v>0</v>
      </c>
      <c r="M132" s="1" t="n">
        <f aca="false">IF(J132&gt;3.4,1,0)</f>
        <v>0</v>
      </c>
    </row>
    <row r="133" customFormat="false" ht="15" hidden="false" customHeight="false" outlineLevel="0" collapsed="false">
      <c r="A133" s="13" t="n">
        <v>133</v>
      </c>
      <c r="B133" s="17" t="n">
        <v>2.27379004975124</v>
      </c>
      <c r="C133" s="18" t="n">
        <v>2.41773233830846</v>
      </c>
      <c r="D133" s="18" t="n">
        <v>2.26531741293532</v>
      </c>
      <c r="E133" s="18" t="n">
        <v>2.42617114427861</v>
      </c>
      <c r="F133" s="18" t="n">
        <v>2.32023781094527</v>
      </c>
      <c r="G133" s="19" t="n">
        <v>2.40149253731343</v>
      </c>
      <c r="H133" s="1" t="n">
        <v>0.107549547492663</v>
      </c>
      <c r="I133" s="1" t="n">
        <v>1.03215796265983</v>
      </c>
      <c r="J133" s="1" t="n">
        <v>1.65834248088626</v>
      </c>
      <c r="K133" s="1" t="n">
        <f aca="false">IF(H133&gt;3.4,1,0)</f>
        <v>0</v>
      </c>
      <c r="L133" s="1" t="n">
        <f aca="false">IF(I133&gt;4.26,1,0)</f>
        <v>0</v>
      </c>
      <c r="M133" s="1" t="n">
        <f aca="false">IF(J133&gt;3.4,1,0)</f>
        <v>0</v>
      </c>
    </row>
    <row r="134" customFormat="false" ht="15" hidden="false" customHeight="false" outlineLevel="0" collapsed="false">
      <c r="A134" s="13" t="n">
        <v>134</v>
      </c>
      <c r="B134" s="17" t="n">
        <v>2.27578805970149</v>
      </c>
      <c r="C134" s="18" t="n">
        <v>2.42915721393035</v>
      </c>
      <c r="D134" s="18" t="n">
        <v>2.26705671641791</v>
      </c>
      <c r="E134" s="18" t="n">
        <v>2.42392835820896</v>
      </c>
      <c r="F134" s="18" t="n">
        <v>2.31698507462687</v>
      </c>
      <c r="G134" s="19" t="n">
        <v>2.39855721393035</v>
      </c>
      <c r="H134" s="1" t="n">
        <v>0.135014266819053</v>
      </c>
      <c r="I134" s="1" t="n">
        <v>0.772521805955981</v>
      </c>
      <c r="J134" s="1" t="n">
        <v>1.75483775912902</v>
      </c>
      <c r="K134" s="1" t="n">
        <f aca="false">IF(H134&gt;3.4,1,0)</f>
        <v>0</v>
      </c>
      <c r="L134" s="1" t="n">
        <f aca="false">IF(I134&gt;4.26,1,0)</f>
        <v>0</v>
      </c>
      <c r="M134" s="1" t="n">
        <f aca="false">IF(J134&gt;3.4,1,0)</f>
        <v>0</v>
      </c>
    </row>
    <row r="135" customFormat="false" ht="15" hidden="false" customHeight="false" outlineLevel="0" collapsed="false">
      <c r="A135" s="13" t="n">
        <v>135</v>
      </c>
      <c r="B135" s="17" t="n">
        <v>2.35908955223881</v>
      </c>
      <c r="C135" s="18" t="n">
        <v>2.52927562189055</v>
      </c>
      <c r="D135" s="18" t="n">
        <v>2.32646169154229</v>
      </c>
      <c r="E135" s="18" t="n">
        <v>2.47789154228856</v>
      </c>
      <c r="F135" s="18" t="n">
        <v>2.36659701492537</v>
      </c>
      <c r="G135" s="19" t="n">
        <v>2.44576517412935</v>
      </c>
      <c r="H135" s="1" t="n">
        <v>0.242598469502699</v>
      </c>
      <c r="I135" s="1" t="n">
        <v>0.120280449487515</v>
      </c>
      <c r="J135" s="1" t="n">
        <v>1.67808626991783</v>
      </c>
      <c r="K135" s="1" t="n">
        <f aca="false">IF(H135&gt;3.4,1,0)</f>
        <v>0</v>
      </c>
      <c r="L135" s="1" t="n">
        <f aca="false">IF(I135&gt;4.26,1,0)</f>
        <v>0</v>
      </c>
      <c r="M135" s="1" t="n">
        <f aca="false">IF(J135&gt;3.4,1,0)</f>
        <v>0</v>
      </c>
    </row>
    <row r="136" customFormat="false" ht="15" hidden="false" customHeight="false" outlineLevel="0" collapsed="false">
      <c r="A136" s="13" t="n">
        <v>136</v>
      </c>
      <c r="B136" s="17" t="n">
        <v>2.41851542288557</v>
      </c>
      <c r="C136" s="18" t="n">
        <v>2.58817412935323</v>
      </c>
      <c r="D136" s="18" t="n">
        <v>2.3456328358209</v>
      </c>
      <c r="E136" s="18" t="n">
        <v>2.48755422885572</v>
      </c>
      <c r="F136" s="18" t="n">
        <v>2.38255621890547</v>
      </c>
      <c r="G136" s="19" t="n">
        <v>2.45297213930348</v>
      </c>
      <c r="H136" s="1" t="n">
        <v>0.339769435112688</v>
      </c>
      <c r="I136" s="1" t="n">
        <v>0.0128091602847481</v>
      </c>
      <c r="J136" s="1" t="n">
        <v>1.30977348337073</v>
      </c>
      <c r="K136" s="1" t="n">
        <f aca="false">IF(H136&gt;3.4,1,0)</f>
        <v>0</v>
      </c>
      <c r="L136" s="1" t="n">
        <f aca="false">IF(I136&gt;4.26,1,0)</f>
        <v>0</v>
      </c>
      <c r="M136" s="1" t="n">
        <f aca="false">IF(J136&gt;3.4,1,0)</f>
        <v>0</v>
      </c>
    </row>
    <row r="137" customFormat="false" ht="15" hidden="false" customHeight="false" outlineLevel="0" collapsed="false">
      <c r="A137" s="13" t="n">
        <v>137</v>
      </c>
      <c r="B137" s="17" t="n">
        <v>2.52350348258707</v>
      </c>
      <c r="C137" s="18" t="n">
        <v>2.70903880597015</v>
      </c>
      <c r="D137" s="18" t="n">
        <v>2.42130149253731</v>
      </c>
      <c r="E137" s="18" t="n">
        <v>2.53593731343284</v>
      </c>
      <c r="F137" s="18" t="n">
        <v>2.42712935323383</v>
      </c>
      <c r="G137" s="19" t="n">
        <v>2.49202388059701</v>
      </c>
      <c r="H137" s="1" t="n">
        <v>0.368032570806987</v>
      </c>
      <c r="I137" s="1" t="n">
        <v>0.378131217991184</v>
      </c>
      <c r="J137" s="1" t="n">
        <v>1.02607238346802</v>
      </c>
      <c r="K137" s="1" t="n">
        <f aca="false">IF(H137&gt;3.4,1,0)</f>
        <v>0</v>
      </c>
      <c r="L137" s="1" t="n">
        <f aca="false">IF(I137&gt;4.26,1,0)</f>
        <v>0</v>
      </c>
      <c r="M137" s="1" t="n">
        <f aca="false">IF(J137&gt;3.4,1,0)</f>
        <v>0</v>
      </c>
    </row>
    <row r="138" customFormat="false" ht="15" hidden="false" customHeight="false" outlineLevel="0" collapsed="false">
      <c r="A138" s="13" t="n">
        <v>138</v>
      </c>
      <c r="B138" s="17" t="n">
        <v>2.58131243781095</v>
      </c>
      <c r="C138" s="18" t="n">
        <v>2.82845572139303</v>
      </c>
      <c r="D138" s="18" t="n">
        <v>2.45312835820896</v>
      </c>
      <c r="E138" s="18" t="n">
        <v>2.51132338308458</v>
      </c>
      <c r="F138" s="18" t="n">
        <v>2.3969223880597</v>
      </c>
      <c r="G138" s="19" t="n">
        <v>2.47586965174129</v>
      </c>
      <c r="H138" s="1" t="n">
        <v>0.519760357717211</v>
      </c>
      <c r="I138" s="1" t="n">
        <v>1.80196993148217</v>
      </c>
      <c r="J138" s="1" t="n">
        <v>1.35867654017407</v>
      </c>
      <c r="K138" s="1" t="n">
        <f aca="false">IF(H138&gt;3.4,1,0)</f>
        <v>0</v>
      </c>
      <c r="L138" s="1" t="n">
        <f aca="false">IF(I138&gt;4.26,1,0)</f>
        <v>0</v>
      </c>
      <c r="M138" s="1" t="n">
        <f aca="false">IF(J138&gt;3.4,1,0)</f>
        <v>0</v>
      </c>
    </row>
    <row r="139" customFormat="false" ht="15" hidden="false" customHeight="false" outlineLevel="0" collapsed="false">
      <c r="A139" s="13" t="n">
        <v>139</v>
      </c>
      <c r="B139" s="17" t="n">
        <v>2.77373532338308</v>
      </c>
      <c r="C139" s="18" t="n">
        <v>3.08209452736318</v>
      </c>
      <c r="D139" s="18" t="n">
        <v>2.64266567164179</v>
      </c>
      <c r="E139" s="18" t="n">
        <v>2.64979004975124</v>
      </c>
      <c r="F139" s="18" t="n">
        <v>2.52124179104478</v>
      </c>
      <c r="G139" s="19" t="n">
        <v>2.60801592039801</v>
      </c>
      <c r="H139" s="1" t="n">
        <v>0.49749408371598</v>
      </c>
      <c r="I139" s="1" t="n">
        <v>2.76038253277486</v>
      </c>
      <c r="J139" s="1" t="n">
        <v>1.26858865005276</v>
      </c>
      <c r="K139" s="1" t="n">
        <f aca="false">IF(H139&gt;3.4,1,0)</f>
        <v>0</v>
      </c>
      <c r="L139" s="1" t="n">
        <f aca="false">IF(I139&gt;4.26,1,0)</f>
        <v>0</v>
      </c>
      <c r="M139" s="1" t="n">
        <f aca="false">IF(J139&gt;3.4,1,0)</f>
        <v>0</v>
      </c>
    </row>
    <row r="140" customFormat="false" ht="15" hidden="false" customHeight="false" outlineLevel="0" collapsed="false">
      <c r="A140" s="13" t="n">
        <v>140</v>
      </c>
      <c r="B140" s="17" t="n">
        <v>3.04533333333333</v>
      </c>
      <c r="C140" s="18" t="n">
        <v>3.39785174129353</v>
      </c>
      <c r="D140" s="18" t="n">
        <v>2.89972139303483</v>
      </c>
      <c r="E140" s="18" t="n">
        <v>2.89857313432836</v>
      </c>
      <c r="F140" s="18" t="n">
        <v>2.75544378109453</v>
      </c>
      <c r="G140" s="19" t="n">
        <v>2.84251542288557</v>
      </c>
      <c r="H140" s="1" t="n">
        <v>0.521522427755392</v>
      </c>
      <c r="I140" s="1" t="n">
        <v>2.9476623464165</v>
      </c>
      <c r="J140" s="1" t="n">
        <v>1.22652694305668</v>
      </c>
      <c r="K140" s="1" t="n">
        <f aca="false">IF(H140&gt;3.4,1,0)</f>
        <v>0</v>
      </c>
      <c r="L140" s="1" t="n">
        <f aca="false">IF(I140&gt;4.26,1,0)</f>
        <v>0</v>
      </c>
      <c r="M140" s="1" t="n">
        <f aca="false">IF(J140&gt;3.4,1,0)</f>
        <v>0</v>
      </c>
    </row>
    <row r="141" customFormat="false" ht="15" hidden="false" customHeight="false" outlineLevel="0" collapsed="false">
      <c r="A141" s="13" t="n">
        <v>141</v>
      </c>
      <c r="B141" s="17" t="n">
        <v>3.18333134328358</v>
      </c>
      <c r="C141" s="18" t="n">
        <v>3.58190845771144</v>
      </c>
      <c r="D141" s="18" t="n">
        <v>3.02946268656716</v>
      </c>
      <c r="E141" s="18" t="n">
        <v>3.0198328358209</v>
      </c>
      <c r="F141" s="18" t="n">
        <v>2.86395024875622</v>
      </c>
      <c r="G141" s="19" t="n">
        <v>2.9517144278607</v>
      </c>
      <c r="H141" s="1" t="n">
        <v>0.577825169048315</v>
      </c>
      <c r="I141" s="1" t="n">
        <v>3.28064861257351</v>
      </c>
      <c r="J141" s="1" t="n">
        <v>1.29191410830579</v>
      </c>
      <c r="K141" s="1" t="n">
        <f aca="false">IF(H141&gt;3.4,1,0)</f>
        <v>0</v>
      </c>
      <c r="L141" s="1" t="n">
        <f aca="false">IF(I141&gt;4.26,1,0)</f>
        <v>0</v>
      </c>
      <c r="M141" s="1" t="n">
        <f aca="false">IF(J141&gt;3.4,1,0)</f>
        <v>0</v>
      </c>
    </row>
    <row r="142" customFormat="false" ht="15" hidden="false" customHeight="false" outlineLevel="0" collapsed="false">
      <c r="A142" s="13" t="n">
        <v>142</v>
      </c>
      <c r="B142" s="17" t="n">
        <v>3.38133631840796</v>
      </c>
      <c r="C142" s="18" t="n">
        <v>3.83150845771144</v>
      </c>
      <c r="D142" s="18" t="n">
        <v>3.21932338308458</v>
      </c>
      <c r="E142" s="18" t="n">
        <v>3.1537592039801</v>
      </c>
      <c r="F142" s="18" t="n">
        <v>2.98820099502488</v>
      </c>
      <c r="G142" s="19" t="n">
        <v>3.07291741293532</v>
      </c>
      <c r="H142" s="1" t="n">
        <v>0.657828759902985</v>
      </c>
      <c r="I142" s="1" t="n">
        <v>4.66165763141663</v>
      </c>
      <c r="J142" s="1" t="n">
        <v>1.37066591673462</v>
      </c>
      <c r="K142" s="1" t="n">
        <f aca="false">IF(H142&gt;3.4,1,0)</f>
        <v>0</v>
      </c>
      <c r="L142" s="20" t="n">
        <f aca="false">IF(I142&gt;4.26,1,0)</f>
        <v>1</v>
      </c>
      <c r="M142" s="1" t="n">
        <f aca="false">IF(J142&gt;3.4,1,0)</f>
        <v>0</v>
      </c>
    </row>
    <row r="143" customFormat="false" ht="15" hidden="false" customHeight="false" outlineLevel="0" collapsed="false">
      <c r="A143" s="13" t="n">
        <v>143</v>
      </c>
      <c r="B143" s="17" t="n">
        <v>3.5392736318408</v>
      </c>
      <c r="C143" s="18" t="n">
        <v>4.02263880597015</v>
      </c>
      <c r="D143" s="18" t="n">
        <v>3.37234228855721</v>
      </c>
      <c r="E143" s="18" t="n">
        <v>3.26938407960199</v>
      </c>
      <c r="F143" s="18" t="n">
        <v>3.09485174129353</v>
      </c>
      <c r="G143" s="19" t="n">
        <v>3.17534328358209</v>
      </c>
      <c r="H143" s="1" t="n">
        <v>0.696416964506201</v>
      </c>
      <c r="I143" s="1" t="n">
        <v>5.54985820545814</v>
      </c>
      <c r="J143" s="1" t="n">
        <v>1.38694143007038</v>
      </c>
      <c r="K143" s="1" t="n">
        <f aca="false">IF(H143&gt;3.4,1,0)</f>
        <v>0</v>
      </c>
      <c r="L143" s="20" t="n">
        <f aca="false">IF(I143&gt;4.26,1,0)</f>
        <v>1</v>
      </c>
      <c r="M143" s="1" t="n">
        <f aca="false">IF(J143&gt;3.4,1,0)</f>
        <v>0</v>
      </c>
    </row>
    <row r="144" customFormat="false" ht="15" hidden="false" customHeight="false" outlineLevel="0" collapsed="false">
      <c r="A144" s="13" t="n">
        <v>144</v>
      </c>
      <c r="B144" s="17" t="n">
        <v>3.62670646766169</v>
      </c>
      <c r="C144" s="18" t="n">
        <v>4.1255104477612</v>
      </c>
      <c r="D144" s="18" t="n">
        <v>3.45495721393035</v>
      </c>
      <c r="E144" s="18" t="n">
        <v>3.34085771144279</v>
      </c>
      <c r="F144" s="18" t="n">
        <v>3.15801393034826</v>
      </c>
      <c r="G144" s="19" t="n">
        <v>3.23952437810945</v>
      </c>
      <c r="H144" s="1" t="n">
        <v>0.687565648799999</v>
      </c>
      <c r="I144" s="1" t="n">
        <v>5.68990769687428</v>
      </c>
      <c r="J144" s="1" t="n">
        <v>1.36517360868467</v>
      </c>
      <c r="K144" s="1" t="n">
        <f aca="false">IF(H144&gt;3.4,1,0)</f>
        <v>0</v>
      </c>
      <c r="L144" s="20" t="n">
        <f aca="false">IF(I144&gt;4.26,1,0)</f>
        <v>1</v>
      </c>
      <c r="M144" s="1" t="n">
        <f aca="false">IF(J144&gt;3.4,1,0)</f>
        <v>0</v>
      </c>
    </row>
    <row r="145" customFormat="false" ht="15" hidden="false" customHeight="false" outlineLevel="0" collapsed="false">
      <c r="A145" s="13" t="n">
        <v>145</v>
      </c>
      <c r="B145" s="17" t="n">
        <v>3.59422786069652</v>
      </c>
      <c r="C145" s="18" t="n">
        <v>4.09765870646766</v>
      </c>
      <c r="D145" s="18" t="n">
        <v>3.42670945273632</v>
      </c>
      <c r="E145" s="18" t="n">
        <v>3.32037114427861</v>
      </c>
      <c r="F145" s="18" t="n">
        <v>3.13262985074627</v>
      </c>
      <c r="G145" s="19" t="n">
        <v>3.21192935323383</v>
      </c>
      <c r="H145" s="1" t="n">
        <v>0.703052522804721</v>
      </c>
      <c r="I145" s="1" t="n">
        <v>5.6503315202769</v>
      </c>
      <c r="J145" s="1" t="n">
        <v>1.39588468904545</v>
      </c>
      <c r="K145" s="1" t="n">
        <f aca="false">IF(H145&gt;3.4,1,0)</f>
        <v>0</v>
      </c>
      <c r="L145" s="20" t="n">
        <f aca="false">IF(I145&gt;4.26,1,0)</f>
        <v>1</v>
      </c>
      <c r="M145" s="1" t="n">
        <f aca="false">IF(J145&gt;3.4,1,0)</f>
        <v>0</v>
      </c>
    </row>
    <row r="146" customFormat="false" ht="15" hidden="false" customHeight="false" outlineLevel="0" collapsed="false">
      <c r="A146" s="13" t="n">
        <v>146</v>
      </c>
      <c r="B146" s="17" t="n">
        <v>3.52064776119403</v>
      </c>
      <c r="C146" s="18" t="n">
        <v>4.03307263681592</v>
      </c>
      <c r="D146" s="18" t="n">
        <v>3.36468258706468</v>
      </c>
      <c r="E146" s="18" t="n">
        <v>3.28522587064677</v>
      </c>
      <c r="F146" s="18" t="n">
        <v>3.08896716417911</v>
      </c>
      <c r="G146" s="19" t="n">
        <v>3.16573333333333</v>
      </c>
      <c r="H146" s="1" t="n">
        <v>0.740198864276735</v>
      </c>
      <c r="I146" s="1" t="n">
        <v>5.34945713475801</v>
      </c>
      <c r="J146" s="1" t="n">
        <v>1.49040134967566</v>
      </c>
      <c r="K146" s="1" t="n">
        <f aca="false">IF(H146&gt;3.4,1,0)</f>
        <v>0</v>
      </c>
      <c r="L146" s="20" t="n">
        <f aca="false">IF(I146&gt;4.26,1,0)</f>
        <v>1</v>
      </c>
      <c r="M146" s="1" t="n">
        <f aca="false">IF(J146&gt;3.4,1,0)</f>
        <v>0</v>
      </c>
    </row>
    <row r="147" customFormat="false" ht="15" hidden="false" customHeight="false" outlineLevel="0" collapsed="false">
      <c r="A147" s="13" t="n">
        <v>147</v>
      </c>
      <c r="B147" s="17" t="n">
        <v>3.36178208955224</v>
      </c>
      <c r="C147" s="18" t="n">
        <v>3.85776517412935</v>
      </c>
      <c r="D147" s="18" t="n">
        <v>3.21319502487562</v>
      </c>
      <c r="E147" s="18" t="n">
        <v>3.20245870646766</v>
      </c>
      <c r="F147" s="18" t="n">
        <v>2.98839502487562</v>
      </c>
      <c r="G147" s="19" t="n">
        <v>3.0693263681592</v>
      </c>
      <c r="H147" s="1" t="n">
        <v>0.756334473428309</v>
      </c>
      <c r="I147" s="1" t="n">
        <v>4.36438056384724</v>
      </c>
      <c r="J147" s="1" t="n">
        <v>1.63597786417478</v>
      </c>
      <c r="K147" s="1" t="n">
        <f aca="false">IF(H147&gt;3.4,1,0)</f>
        <v>0</v>
      </c>
      <c r="L147" s="20" t="n">
        <f aca="false">IF(I147&gt;4.26,1,0)</f>
        <v>1</v>
      </c>
      <c r="M147" s="1" t="n">
        <f aca="false">IF(J147&gt;3.4,1,0)</f>
        <v>0</v>
      </c>
    </row>
    <row r="148" customFormat="false" ht="15.75" hidden="false" customHeight="false" outlineLevel="0" collapsed="false">
      <c r="A148" s="13" t="n">
        <v>148</v>
      </c>
      <c r="B148" s="8" t="n">
        <v>3.22070248756219</v>
      </c>
      <c r="C148" s="9" t="n">
        <v>3.69218407960199</v>
      </c>
      <c r="D148" s="9" t="n">
        <v>3.07379701492537</v>
      </c>
      <c r="E148" s="9" t="n">
        <v>3.20564577114428</v>
      </c>
      <c r="F148" s="9" t="n">
        <v>2.91579402985075</v>
      </c>
      <c r="G148" s="10" t="n">
        <v>3.03461293532338</v>
      </c>
      <c r="H148" s="1" t="n">
        <v>0.660596986154822</v>
      </c>
      <c r="I148" s="1" t="n">
        <v>2.37605211631797</v>
      </c>
      <c r="J148" s="1" t="n">
        <v>1.93487873365695</v>
      </c>
      <c r="K148" s="1" t="n">
        <f aca="false">IF(H148&gt;3.4,1,0)</f>
        <v>0</v>
      </c>
      <c r="L148" s="1" t="n">
        <f aca="false">IF(I148&gt;4.26,1,0)</f>
        <v>0</v>
      </c>
      <c r="M148" s="1" t="n">
        <f aca="false">IF(J148&gt;3.4,1,0)</f>
        <v>0</v>
      </c>
    </row>
  </sheetData>
  <mergeCells count="3">
    <mergeCell ref="B2:G2"/>
    <mergeCell ref="B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1" width="14.56"/>
  </cols>
  <sheetData>
    <row r="1" customFormat="false" ht="12.75" hidden="false" customHeight="false" outlineLevel="0" collapsed="false">
      <c r="A1" s="21" t="s">
        <v>15</v>
      </c>
    </row>
    <row r="2" customFormat="false" ht="12.75" hidden="false" customHeight="false" outlineLevel="0" collapsed="false">
      <c r="A2" s="21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2" t="n">
        <v>5</v>
      </c>
      <c r="B3" s="1" t="n">
        <f aca="false">'NIP7-ABY'!H5/3.4</f>
        <v>0.331834721004161</v>
      </c>
      <c r="C3" s="1" t="n">
        <f aca="false">'NIP7-FUR'!H5/3.4</f>
        <v>0.305906571225978</v>
      </c>
    </row>
    <row r="4" customFormat="false" ht="15" hidden="false" customHeight="false" outlineLevel="0" collapsed="false">
      <c r="A4" s="22" t="n">
        <v>6</v>
      </c>
      <c r="B4" s="1" t="n">
        <f aca="false">'NIP7-ABY'!H6/3.4</f>
        <v>0.336640226024329</v>
      </c>
      <c r="C4" s="1" t="n">
        <f aca="false">'NIP7-FUR'!H6/3.4</f>
        <v>0.438688273691663</v>
      </c>
    </row>
    <row r="5" customFormat="false" ht="15" hidden="false" customHeight="false" outlineLevel="0" collapsed="false">
      <c r="A5" s="22" t="n">
        <v>7</v>
      </c>
      <c r="B5" s="1" t="n">
        <f aca="false">'NIP7-ABY'!H7/3.4</f>
        <v>0.449679004647385</v>
      </c>
      <c r="C5" s="1" t="n">
        <f aca="false">'NIP7-FUR'!H7/3.4</f>
        <v>0.34834708244227</v>
      </c>
    </row>
    <row r="6" customFormat="false" ht="15" hidden="false" customHeight="false" outlineLevel="0" collapsed="false">
      <c r="A6" s="22" t="n">
        <v>8</v>
      </c>
      <c r="B6" s="1" t="n">
        <f aca="false">'NIP7-ABY'!H8/3.4</f>
        <v>0.476481985198381</v>
      </c>
      <c r="C6" s="1" t="n">
        <f aca="false">'NIP7-FUR'!H8/3.4</f>
        <v>0.233769652829001</v>
      </c>
    </row>
    <row r="7" customFormat="false" ht="15" hidden="false" customHeight="false" outlineLevel="0" collapsed="false">
      <c r="A7" s="22" t="n">
        <v>9</v>
      </c>
      <c r="B7" s="1" t="n">
        <f aca="false">'NIP7-ABY'!H9/3.4</f>
        <v>0.501140640833634</v>
      </c>
      <c r="C7" s="1" t="n">
        <f aca="false">'NIP7-FUR'!H9/3.4</f>
        <v>0.26718715359736</v>
      </c>
    </row>
    <row r="8" customFormat="false" ht="15" hidden="false" customHeight="false" outlineLevel="0" collapsed="false">
      <c r="A8" s="22" t="n">
        <v>10</v>
      </c>
      <c r="B8" s="1" t="n">
        <f aca="false">'NIP7-ABY'!H10/3.4</f>
        <v>0.511496061405479</v>
      </c>
      <c r="C8" s="1" t="n">
        <f aca="false">'NIP7-FUR'!H10/3.4</f>
        <v>0.366460595290061</v>
      </c>
    </row>
    <row r="9" customFormat="false" ht="15" hidden="false" customHeight="false" outlineLevel="0" collapsed="false">
      <c r="A9" s="22" t="n">
        <v>11</v>
      </c>
      <c r="B9" s="1" t="n">
        <f aca="false">'NIP7-ABY'!H11/3.4</f>
        <v>0.490082920463673</v>
      </c>
      <c r="C9" s="1" t="n">
        <f aca="false">'NIP7-FUR'!H11/3.4</f>
        <v>0.406264798959739</v>
      </c>
    </row>
    <row r="10" customFormat="false" ht="15" hidden="false" customHeight="false" outlineLevel="0" collapsed="false">
      <c r="A10" s="22" t="n">
        <v>12</v>
      </c>
      <c r="B10" s="1" t="n">
        <f aca="false">'NIP7-ABY'!H12/3.4</f>
        <v>0.484392558093738</v>
      </c>
      <c r="C10" s="1" t="n">
        <f aca="false">'NIP7-FUR'!H12/3.4</f>
        <v>0.593614996187225</v>
      </c>
    </row>
    <row r="11" customFormat="false" ht="15" hidden="false" customHeight="false" outlineLevel="0" collapsed="false">
      <c r="A11" s="22" t="n">
        <v>13</v>
      </c>
      <c r="B11" s="1" t="n">
        <f aca="false">'NIP7-ABY'!H13/3.4</f>
        <v>0.54139362698569</v>
      </c>
      <c r="C11" s="1" t="n">
        <f aca="false">'NIP7-FUR'!H13/3.4</f>
        <v>0.580299218835348</v>
      </c>
    </row>
    <row r="12" customFormat="false" ht="15" hidden="false" customHeight="false" outlineLevel="0" collapsed="false">
      <c r="A12" s="22" t="n">
        <v>14</v>
      </c>
      <c r="B12" s="1" t="n">
        <f aca="false">'NIP7-ABY'!H14/3.4</f>
        <v>0.472908934635518</v>
      </c>
      <c r="C12" s="1" t="n">
        <f aca="false">'NIP7-FUR'!H14/3.4</f>
        <v>0.249030093332892</v>
      </c>
    </row>
    <row r="13" customFormat="false" ht="15" hidden="false" customHeight="false" outlineLevel="0" collapsed="false">
      <c r="A13" s="22" t="n">
        <v>15</v>
      </c>
      <c r="B13" s="1" t="n">
        <f aca="false">'NIP7-ABY'!H15/3.4</f>
        <v>0.343048625578059</v>
      </c>
      <c r="C13" s="1" t="n">
        <f aca="false">'NIP7-FUR'!H15/3.4</f>
        <v>0.065283273364593</v>
      </c>
    </row>
    <row r="14" customFormat="false" ht="15" hidden="false" customHeight="false" outlineLevel="0" collapsed="false">
      <c r="A14" s="22" t="n">
        <v>16</v>
      </c>
      <c r="B14" s="1" t="n">
        <f aca="false">'NIP7-ABY'!H16/3.4</f>
        <v>0.126278936179472</v>
      </c>
      <c r="C14" s="1" t="n">
        <f aca="false">'NIP7-FUR'!H16/3.4</f>
        <v>0.0412435930353468</v>
      </c>
    </row>
    <row r="15" customFormat="false" ht="15" hidden="false" customHeight="false" outlineLevel="0" collapsed="false">
      <c r="A15" s="22" t="n">
        <v>17</v>
      </c>
      <c r="B15" s="1" t="n">
        <f aca="false">'NIP7-ABY'!H17/3.4</f>
        <v>0.187843686299112</v>
      </c>
      <c r="C15" s="1" t="n">
        <f aca="false">'NIP7-FUR'!H17/3.4</f>
        <v>0.025969386868162</v>
      </c>
    </row>
    <row r="16" customFormat="false" ht="15" hidden="false" customHeight="false" outlineLevel="0" collapsed="false">
      <c r="A16" s="22" t="n">
        <v>18</v>
      </c>
      <c r="B16" s="1" t="n">
        <f aca="false">'NIP7-ABY'!H18/3.4</f>
        <v>0.353176907228057</v>
      </c>
      <c r="C16" s="1" t="n">
        <f aca="false">'NIP7-FUR'!H18/3.4</f>
        <v>0.0236080837626503</v>
      </c>
    </row>
    <row r="17" customFormat="false" ht="15" hidden="false" customHeight="false" outlineLevel="0" collapsed="false">
      <c r="A17" s="22" t="n">
        <v>19</v>
      </c>
      <c r="B17" s="1" t="n">
        <f aca="false">'NIP7-ABY'!H19/3.4</f>
        <v>0.501700785523259</v>
      </c>
      <c r="C17" s="1" t="n">
        <f aca="false">'NIP7-FUR'!H19/3.4</f>
        <v>0.00656920363120653</v>
      </c>
    </row>
    <row r="18" customFormat="false" ht="15" hidden="false" customHeight="false" outlineLevel="0" collapsed="false">
      <c r="A18" s="22" t="n">
        <v>20</v>
      </c>
      <c r="B18" s="1" t="n">
        <f aca="false">'NIP7-ABY'!H20/3.4</f>
        <v>0.700701690528667</v>
      </c>
      <c r="C18" s="1" t="n">
        <f aca="false">'NIP7-FUR'!H20/3.4</f>
        <v>0.00351001688906354</v>
      </c>
    </row>
    <row r="19" customFormat="false" ht="15" hidden="false" customHeight="false" outlineLevel="0" collapsed="false">
      <c r="A19" s="22" t="n">
        <v>21</v>
      </c>
      <c r="B19" s="1" t="n">
        <f aca="false">'NIP7-ABY'!H21/3.4</f>
        <v>0.708924183323682</v>
      </c>
      <c r="C19" s="1" t="n">
        <f aca="false">'NIP7-FUR'!H21/3.4</f>
        <v>0.0123154502837876</v>
      </c>
    </row>
    <row r="20" customFormat="false" ht="15" hidden="false" customHeight="false" outlineLevel="0" collapsed="false">
      <c r="A20" s="22" t="n">
        <v>22</v>
      </c>
      <c r="B20" s="1" t="n">
        <f aca="false">'NIP7-ABY'!H22/3.4</f>
        <v>0.702883443313813</v>
      </c>
      <c r="C20" s="1" t="n">
        <f aca="false">'NIP7-FUR'!H22/3.4</f>
        <v>0.0313308213210441</v>
      </c>
    </row>
    <row r="21" customFormat="false" ht="15" hidden="false" customHeight="false" outlineLevel="0" collapsed="false">
      <c r="A21" s="22" t="n">
        <v>23</v>
      </c>
      <c r="B21" s="1" t="n">
        <f aca="false">'NIP7-ABY'!H23/3.4</f>
        <v>0.496715193441288</v>
      </c>
      <c r="C21" s="1" t="n">
        <f aca="false">'NIP7-FUR'!H23/3.4</f>
        <v>0.0267046052179697</v>
      </c>
    </row>
    <row r="22" customFormat="false" ht="15" hidden="false" customHeight="false" outlineLevel="0" collapsed="false">
      <c r="A22" s="22" t="n">
        <v>24</v>
      </c>
      <c r="B22" s="1" t="n">
        <f aca="false">'NIP7-ABY'!H24/3.4</f>
        <v>0.291470507039176</v>
      </c>
      <c r="C22" s="1" t="n">
        <f aca="false">'NIP7-FUR'!H24/3.4</f>
        <v>0.0222225076502137</v>
      </c>
    </row>
    <row r="23" customFormat="false" ht="15" hidden="false" customHeight="false" outlineLevel="0" collapsed="false">
      <c r="A23" s="22" t="n">
        <v>25</v>
      </c>
      <c r="B23" s="1" t="n">
        <f aca="false">'NIP7-ABY'!H25/3.4</f>
        <v>0.239613798828581</v>
      </c>
      <c r="C23" s="1" t="n">
        <f aca="false">'NIP7-FUR'!H25/3.4</f>
        <v>0.0557230043212541</v>
      </c>
    </row>
    <row r="24" customFormat="false" ht="15" hidden="false" customHeight="false" outlineLevel="0" collapsed="false">
      <c r="A24" s="22" t="n">
        <v>26</v>
      </c>
      <c r="B24" s="1" t="n">
        <f aca="false">'NIP7-ABY'!H26/3.4</f>
        <v>0.197295175949952</v>
      </c>
      <c r="C24" s="1" t="n">
        <f aca="false">'NIP7-FUR'!H26/3.4</f>
        <v>0.129296621156392</v>
      </c>
    </row>
    <row r="25" customFormat="false" ht="15" hidden="false" customHeight="false" outlineLevel="0" collapsed="false">
      <c r="A25" s="22" t="n">
        <v>27</v>
      </c>
      <c r="B25" s="1" t="n">
        <f aca="false">'NIP7-ABY'!H27/3.4</f>
        <v>0.189060976164369</v>
      </c>
      <c r="C25" s="1" t="n">
        <f aca="false">'NIP7-FUR'!H27/3.4</f>
        <v>0.140843888056037</v>
      </c>
    </row>
    <row r="26" customFormat="false" ht="15" hidden="false" customHeight="false" outlineLevel="0" collapsed="false">
      <c r="A26" s="22" t="n">
        <v>28</v>
      </c>
      <c r="B26" s="1" t="n">
        <f aca="false">'NIP7-ABY'!H28/3.4</f>
        <v>0.0861476623088104</v>
      </c>
      <c r="C26" s="1" t="n">
        <f aca="false">'NIP7-FUR'!H28/3.4</f>
        <v>0.0932814893625299</v>
      </c>
    </row>
    <row r="27" customFormat="false" ht="15" hidden="false" customHeight="false" outlineLevel="0" collapsed="false">
      <c r="A27" s="22" t="n">
        <v>29</v>
      </c>
      <c r="B27" s="1" t="n">
        <f aca="false">'NIP7-ABY'!H29/3.4</f>
        <v>0.126454137260448</v>
      </c>
      <c r="C27" s="1" t="n">
        <f aca="false">'NIP7-FUR'!H29/3.4</f>
        <v>0.898644354565596</v>
      </c>
    </row>
    <row r="28" customFormat="false" ht="15" hidden="false" customHeight="false" outlineLevel="0" collapsed="false">
      <c r="A28" s="22" t="n">
        <v>30</v>
      </c>
      <c r="B28" s="1" t="n">
        <f aca="false">'NIP7-ABY'!H30/3.4</f>
        <v>0.136734065083791</v>
      </c>
      <c r="C28" s="20" t="n">
        <f aca="false">'NIP7-FUR'!H30/3.4</f>
        <v>1.09824106798265</v>
      </c>
    </row>
    <row r="29" customFormat="false" ht="15" hidden="false" customHeight="false" outlineLevel="0" collapsed="false">
      <c r="A29" s="22" t="n">
        <v>31</v>
      </c>
      <c r="B29" s="1" t="n">
        <f aca="false">'NIP7-ABY'!H31/3.4</f>
        <v>0.15717518221644</v>
      </c>
      <c r="C29" s="20" t="n">
        <f aca="false">'NIP7-FUR'!H31/3.4</f>
        <v>1.38852204746275</v>
      </c>
    </row>
    <row r="30" customFormat="false" ht="15" hidden="false" customHeight="false" outlineLevel="0" collapsed="false">
      <c r="A30" s="22" t="n">
        <v>32</v>
      </c>
      <c r="B30" s="1" t="n">
        <f aca="false">'NIP7-ABY'!H32/3.4</f>
        <v>0.170869560984728</v>
      </c>
      <c r="C30" s="20" t="n">
        <f aca="false">'NIP7-FUR'!H32/3.4</f>
        <v>1.50090464941116</v>
      </c>
    </row>
    <row r="31" customFormat="false" ht="15" hidden="false" customHeight="false" outlineLevel="0" collapsed="false">
      <c r="A31" s="22" t="n">
        <v>33</v>
      </c>
      <c r="B31" s="1" t="n">
        <f aca="false">'NIP7-ABY'!H33/3.4</f>
        <v>0.164188246069418</v>
      </c>
      <c r="C31" s="20" t="n">
        <f aca="false">'NIP7-FUR'!H33/3.4</f>
        <v>1.41940577493557</v>
      </c>
    </row>
    <row r="32" customFormat="false" ht="15" hidden="false" customHeight="false" outlineLevel="0" collapsed="false">
      <c r="A32" s="22" t="n">
        <v>34</v>
      </c>
      <c r="B32" s="1" t="n">
        <f aca="false">'NIP7-ABY'!H34/3.4</f>
        <v>0.159568504998603</v>
      </c>
      <c r="C32" s="20" t="n">
        <f aca="false">'NIP7-FUR'!H34/3.4</f>
        <v>1.36622324884582</v>
      </c>
    </row>
    <row r="33" customFormat="false" ht="15" hidden="false" customHeight="false" outlineLevel="0" collapsed="false">
      <c r="A33" s="22" t="n">
        <v>35</v>
      </c>
      <c r="B33" s="1" t="n">
        <f aca="false">'NIP7-ABY'!H35/3.4</f>
        <v>0.157809333292508</v>
      </c>
      <c r="C33" s="20" t="n">
        <f aca="false">'NIP7-FUR'!H35/3.4</f>
        <v>1.34553063164146</v>
      </c>
    </row>
    <row r="34" customFormat="false" ht="15" hidden="false" customHeight="false" outlineLevel="0" collapsed="false">
      <c r="A34" s="22" t="n">
        <v>36</v>
      </c>
      <c r="B34" s="1" t="n">
        <f aca="false">'NIP7-ABY'!H36/3.4</f>
        <v>0.156844665035348</v>
      </c>
      <c r="C34" s="20" t="n">
        <f aca="false">'NIP7-FUR'!H36/3.4</f>
        <v>1.35982730351919</v>
      </c>
    </row>
    <row r="35" customFormat="false" ht="15" hidden="false" customHeight="false" outlineLevel="0" collapsed="false">
      <c r="A35" s="22" t="n">
        <v>37</v>
      </c>
      <c r="B35" s="1" t="n">
        <f aca="false">'NIP7-ABY'!H37/3.4</f>
        <v>0.151167284999411</v>
      </c>
      <c r="C35" s="20" t="n">
        <f aca="false">'NIP7-FUR'!H37/3.4</f>
        <v>1.36716765347108</v>
      </c>
    </row>
    <row r="36" customFormat="false" ht="15" hidden="false" customHeight="false" outlineLevel="0" collapsed="false">
      <c r="A36" s="22" t="n">
        <v>38</v>
      </c>
      <c r="B36" s="1" t="n">
        <f aca="false">'NIP7-ABY'!H38/3.4</f>
        <v>0.163572966364378</v>
      </c>
      <c r="C36" s="20" t="n">
        <f aca="false">'NIP7-FUR'!H38/3.4</f>
        <v>1.27835237751037</v>
      </c>
    </row>
    <row r="37" customFormat="false" ht="15" hidden="false" customHeight="false" outlineLevel="0" collapsed="false">
      <c r="A37" s="22" t="n">
        <v>39</v>
      </c>
      <c r="B37" s="1" t="n">
        <f aca="false">'NIP7-ABY'!H39/3.4</f>
        <v>0.134814678147212</v>
      </c>
      <c r="C37" s="20" t="n">
        <f aca="false">'NIP7-FUR'!H39/3.4</f>
        <v>1.02178189981485</v>
      </c>
    </row>
    <row r="38" customFormat="false" ht="15" hidden="false" customHeight="false" outlineLevel="0" collapsed="false">
      <c r="A38" s="22" t="n">
        <v>40</v>
      </c>
      <c r="B38" s="1" t="n">
        <f aca="false">'NIP7-ABY'!H40/3.4</f>
        <v>0.746801602583803</v>
      </c>
      <c r="C38" s="1" t="n">
        <f aca="false">'NIP7-FUR'!H40/3.4</f>
        <v>0.348990045807636</v>
      </c>
    </row>
    <row r="39" customFormat="false" ht="15" hidden="false" customHeight="false" outlineLevel="0" collapsed="false">
      <c r="A39" s="22" t="n">
        <v>41</v>
      </c>
      <c r="B39" s="1" t="n">
        <f aca="false">'NIP7-ABY'!H41/3.4</f>
        <v>0.890960608523864</v>
      </c>
      <c r="C39" s="1" t="n">
        <f aca="false">'NIP7-FUR'!H41/3.4</f>
        <v>0.0729844841055512</v>
      </c>
    </row>
    <row r="40" customFormat="false" ht="15" hidden="false" customHeight="false" outlineLevel="0" collapsed="false">
      <c r="A40" s="22" t="n">
        <v>42</v>
      </c>
      <c r="B40" s="20" t="n">
        <f aca="false">'NIP7-ABY'!H42/3.4</f>
        <v>1.1146591550729</v>
      </c>
      <c r="C40" s="1" t="n">
        <f aca="false">'NIP7-FUR'!H42/3.4</f>
        <v>0.112509757301936</v>
      </c>
    </row>
    <row r="41" customFormat="false" ht="15" hidden="false" customHeight="false" outlineLevel="0" collapsed="false">
      <c r="A41" s="22" t="n">
        <v>43</v>
      </c>
      <c r="B41" s="20" t="n">
        <f aca="false">'NIP7-ABY'!H43/3.4</f>
        <v>1.24167311078241</v>
      </c>
      <c r="C41" s="1" t="n">
        <f aca="false">'NIP7-FUR'!H43/3.4</f>
        <v>0.117923552614394</v>
      </c>
    </row>
    <row r="42" customFormat="false" ht="15" hidden="false" customHeight="false" outlineLevel="0" collapsed="false">
      <c r="A42" s="22" t="n">
        <v>44</v>
      </c>
      <c r="B42" s="20" t="n">
        <f aca="false">'NIP7-ABY'!H44/3.4</f>
        <v>1.22052063770713</v>
      </c>
      <c r="C42" s="1" t="n">
        <f aca="false">'NIP7-FUR'!H44/3.4</f>
        <v>0.149952184376464</v>
      </c>
    </row>
    <row r="43" customFormat="false" ht="15" hidden="false" customHeight="false" outlineLevel="0" collapsed="false">
      <c r="A43" s="22" t="n">
        <v>45</v>
      </c>
      <c r="B43" s="20" t="n">
        <f aca="false">'NIP7-ABY'!H45/3.4</f>
        <v>1.25570827216359</v>
      </c>
      <c r="C43" s="1" t="n">
        <f aca="false">'NIP7-FUR'!H45/3.4</f>
        <v>0.149620723953441</v>
      </c>
    </row>
    <row r="44" customFormat="false" ht="15" hidden="false" customHeight="false" outlineLevel="0" collapsed="false">
      <c r="A44" s="22" t="n">
        <v>46</v>
      </c>
      <c r="B44" s="1" t="n">
        <f aca="false">'NIP7-ABY'!H46/3.4</f>
        <v>0.638868605213776</v>
      </c>
      <c r="C44" s="1" t="n">
        <f aca="false">'NIP7-FUR'!H46/3.4</f>
        <v>0.123972844842675</v>
      </c>
    </row>
    <row r="45" customFormat="false" ht="15" hidden="false" customHeight="false" outlineLevel="0" collapsed="false">
      <c r="A45" s="22" t="n">
        <v>47</v>
      </c>
      <c r="B45" s="1" t="n">
        <f aca="false">'NIP7-ABY'!H47/3.4</f>
        <v>0.471725633545083</v>
      </c>
      <c r="C45" s="1" t="n">
        <f aca="false">'NIP7-FUR'!H47/3.4</f>
        <v>0.439425335634868</v>
      </c>
    </row>
    <row r="46" customFormat="false" ht="15" hidden="false" customHeight="false" outlineLevel="0" collapsed="false">
      <c r="A46" s="22" t="n">
        <v>48</v>
      </c>
      <c r="B46" s="1" t="n">
        <f aca="false">'NIP7-ABY'!H48/3.4</f>
        <v>0.457204880387747</v>
      </c>
      <c r="C46" s="1" t="n">
        <f aca="false">'NIP7-FUR'!H48/3.4</f>
        <v>0.631199660332324</v>
      </c>
    </row>
    <row r="47" customFormat="false" ht="15" hidden="false" customHeight="false" outlineLevel="0" collapsed="false">
      <c r="A47" s="22" t="n">
        <v>49</v>
      </c>
      <c r="B47" s="1" t="n">
        <f aca="false">'NIP7-ABY'!H49/3.4</f>
        <v>0.5392652723818</v>
      </c>
      <c r="C47" s="1" t="n">
        <f aca="false">'NIP7-FUR'!H49/3.4</f>
        <v>0.435108443702883</v>
      </c>
    </row>
    <row r="48" customFormat="false" ht="15" hidden="false" customHeight="false" outlineLevel="0" collapsed="false">
      <c r="A48" s="22" t="n">
        <v>50</v>
      </c>
      <c r="B48" s="1" t="n">
        <f aca="false">'NIP7-ABY'!H50/3.4</f>
        <v>0.552027290293428</v>
      </c>
      <c r="C48" s="1" t="n">
        <f aca="false">'NIP7-FUR'!H50/3.4</f>
        <v>0.33377511310482</v>
      </c>
    </row>
    <row r="49" customFormat="false" ht="15" hidden="false" customHeight="false" outlineLevel="0" collapsed="false">
      <c r="A49" s="22" t="n">
        <v>51</v>
      </c>
      <c r="B49" s="1" t="n">
        <f aca="false">'NIP7-ABY'!H51/3.4</f>
        <v>0.576540326952458</v>
      </c>
      <c r="C49" s="1" t="n">
        <f aca="false">'NIP7-FUR'!H51/3.4</f>
        <v>0.27616765024569</v>
      </c>
    </row>
    <row r="50" customFormat="false" ht="15" hidden="false" customHeight="false" outlineLevel="0" collapsed="false">
      <c r="A50" s="22" t="n">
        <v>52</v>
      </c>
      <c r="B50" s="1" t="n">
        <f aca="false">'NIP7-ABY'!H52/3.4</f>
        <v>0.594984060313283</v>
      </c>
      <c r="C50" s="1" t="n">
        <f aca="false">'NIP7-FUR'!H52/3.4</f>
        <v>0.21187362550036</v>
      </c>
    </row>
    <row r="51" customFormat="false" ht="15" hidden="false" customHeight="false" outlineLevel="0" collapsed="false">
      <c r="A51" s="22" t="n">
        <v>53</v>
      </c>
      <c r="B51" s="1" t="n">
        <f aca="false">'NIP7-ABY'!H53/3.4</f>
        <v>0.581633150317329</v>
      </c>
      <c r="C51" s="1" t="n">
        <f aca="false">'NIP7-FUR'!H53/3.4</f>
        <v>0.209077544732985</v>
      </c>
    </row>
    <row r="52" customFormat="false" ht="15" hidden="false" customHeight="false" outlineLevel="0" collapsed="false">
      <c r="A52" s="22" t="n">
        <v>54</v>
      </c>
      <c r="B52" s="1" t="n">
        <f aca="false">'NIP7-ABY'!H54/3.4</f>
        <v>0.64232799265341</v>
      </c>
      <c r="C52" s="1" t="n">
        <f aca="false">'NIP7-FUR'!H54/3.4</f>
        <v>0.210046449295489</v>
      </c>
    </row>
    <row r="53" customFormat="false" ht="15" hidden="false" customHeight="false" outlineLevel="0" collapsed="false">
      <c r="A53" s="22" t="n">
        <v>55</v>
      </c>
      <c r="B53" s="1" t="n">
        <f aca="false">'NIP7-ABY'!H55/3.4</f>
        <v>0.660998652854757</v>
      </c>
      <c r="C53" s="1" t="n">
        <f aca="false">'NIP7-FUR'!H55/3.4</f>
        <v>0.236707708718001</v>
      </c>
    </row>
    <row r="54" customFormat="false" ht="15" hidden="false" customHeight="false" outlineLevel="0" collapsed="false">
      <c r="A54" s="22" t="n">
        <v>56</v>
      </c>
      <c r="B54" s="1" t="n">
        <f aca="false">'NIP7-ABY'!H56/3.4</f>
        <v>0.633645494295405</v>
      </c>
      <c r="C54" s="1" t="n">
        <f aca="false">'NIP7-FUR'!H56/3.4</f>
        <v>0.263000986418411</v>
      </c>
    </row>
    <row r="55" customFormat="false" ht="15" hidden="false" customHeight="false" outlineLevel="0" collapsed="false">
      <c r="A55" s="22" t="n">
        <v>57</v>
      </c>
      <c r="B55" s="1" t="n">
        <f aca="false">'NIP7-ABY'!H57/3.4</f>
        <v>0.636655014875563</v>
      </c>
      <c r="C55" s="1" t="n">
        <f aca="false">'NIP7-FUR'!H57/3.4</f>
        <v>0.177792522794154</v>
      </c>
    </row>
    <row r="56" customFormat="false" ht="15" hidden="false" customHeight="false" outlineLevel="0" collapsed="false">
      <c r="A56" s="22" t="n">
        <v>58</v>
      </c>
      <c r="B56" s="1" t="n">
        <f aca="false">'NIP7-ABY'!H58/3.4</f>
        <v>0.627474094401542</v>
      </c>
      <c r="C56" s="1" t="n">
        <f aca="false">'NIP7-FUR'!H58/3.4</f>
        <v>0.145037838531955</v>
      </c>
    </row>
    <row r="57" customFormat="false" ht="15" hidden="false" customHeight="false" outlineLevel="0" collapsed="false">
      <c r="A57" s="22" t="n">
        <v>59</v>
      </c>
      <c r="B57" s="1" t="n">
        <f aca="false">'NIP7-ABY'!H59/3.4</f>
        <v>0.626878008358106</v>
      </c>
      <c r="C57" s="1" t="n">
        <f aca="false">'NIP7-FUR'!H59/3.4</f>
        <v>0.146704532825736</v>
      </c>
    </row>
    <row r="58" customFormat="false" ht="15" hidden="false" customHeight="false" outlineLevel="0" collapsed="false">
      <c r="A58" s="22" t="n">
        <v>60</v>
      </c>
      <c r="B58" s="1" t="n">
        <f aca="false">'NIP7-ABY'!H60/3.4</f>
        <v>0.669577165437522</v>
      </c>
      <c r="C58" s="1" t="n">
        <f aca="false">'NIP7-FUR'!H60/3.4</f>
        <v>0.132786060394643</v>
      </c>
    </row>
    <row r="59" customFormat="false" ht="15" hidden="false" customHeight="false" outlineLevel="0" collapsed="false">
      <c r="A59" s="22" t="n">
        <v>61</v>
      </c>
      <c r="B59" s="1" t="n">
        <f aca="false">'NIP7-ABY'!H61/3.4</f>
        <v>0.656828607033289</v>
      </c>
      <c r="C59" s="1" t="n">
        <f aca="false">'NIP7-FUR'!H61/3.4</f>
        <v>0.158797300437616</v>
      </c>
    </row>
    <row r="60" customFormat="false" ht="15" hidden="false" customHeight="false" outlineLevel="0" collapsed="false">
      <c r="A60" s="22" t="n">
        <v>62</v>
      </c>
      <c r="B60" s="1" t="n">
        <f aca="false">'NIP7-ABY'!H62/3.4</f>
        <v>0.568984948787031</v>
      </c>
      <c r="C60" s="1" t="n">
        <f aca="false">'NIP7-FUR'!H62/3.4</f>
        <v>0.357273583942795</v>
      </c>
    </row>
    <row r="61" customFormat="false" ht="15" hidden="false" customHeight="false" outlineLevel="0" collapsed="false">
      <c r="A61" s="22" t="n">
        <v>63</v>
      </c>
      <c r="B61" s="1" t="n">
        <f aca="false">'NIP7-ABY'!H63/3.4</f>
        <v>0.312023675021752</v>
      </c>
      <c r="C61" s="1" t="n">
        <f aca="false">'NIP7-FUR'!H63/3.4</f>
        <v>0.345585390520854</v>
      </c>
    </row>
    <row r="62" customFormat="false" ht="15" hidden="false" customHeight="false" outlineLevel="0" collapsed="false">
      <c r="A62" s="22" t="n">
        <v>64</v>
      </c>
      <c r="B62" s="1" t="n">
        <f aca="false">'NIP7-ABY'!H64/3.4</f>
        <v>0.0369770160729412</v>
      </c>
      <c r="C62" s="1" t="n">
        <f aca="false">'NIP7-FUR'!H64/3.4</f>
        <v>0.518582992583014</v>
      </c>
    </row>
    <row r="63" customFormat="false" ht="15" hidden="false" customHeight="false" outlineLevel="0" collapsed="false">
      <c r="A63" s="22" t="n">
        <v>65</v>
      </c>
      <c r="B63" s="1" t="n">
        <f aca="false">'NIP7-ABY'!H65/3.4</f>
        <v>0.107498078886652</v>
      </c>
      <c r="C63" s="20" t="n">
        <f aca="false">'NIP7-FUR'!H65/3.4</f>
        <v>1.08699479167312</v>
      </c>
    </row>
    <row r="64" customFormat="false" ht="15" hidden="false" customHeight="false" outlineLevel="0" collapsed="false">
      <c r="A64" s="22" t="n">
        <v>66</v>
      </c>
      <c r="B64" s="1" t="n">
        <f aca="false">'NIP7-ABY'!H66/3.4</f>
        <v>0.238991915584602</v>
      </c>
      <c r="C64" s="1" t="n">
        <f aca="false">'NIP7-FUR'!H66/3.4</f>
        <v>0.929956814560036</v>
      </c>
    </row>
    <row r="65" customFormat="false" ht="15" hidden="false" customHeight="false" outlineLevel="0" collapsed="false">
      <c r="A65" s="22" t="n">
        <v>67</v>
      </c>
      <c r="B65" s="1" t="n">
        <f aca="false">'NIP7-ABY'!H67/3.4</f>
        <v>0.362107374369826</v>
      </c>
      <c r="C65" s="1" t="n">
        <f aca="false">'NIP7-FUR'!H67/3.4</f>
        <v>0.880937349171036</v>
      </c>
    </row>
    <row r="66" customFormat="false" ht="15" hidden="false" customHeight="false" outlineLevel="0" collapsed="false">
      <c r="A66" s="22" t="n">
        <v>68</v>
      </c>
      <c r="B66" s="1" t="n">
        <f aca="false">'NIP7-ABY'!H68/3.4</f>
        <v>0.411965102420519</v>
      </c>
      <c r="C66" s="1" t="n">
        <f aca="false">'NIP7-FUR'!H68/3.4</f>
        <v>0.836755650464193</v>
      </c>
    </row>
    <row r="67" customFormat="false" ht="15" hidden="false" customHeight="false" outlineLevel="0" collapsed="false">
      <c r="A67" s="22" t="n">
        <v>69</v>
      </c>
      <c r="B67" s="1" t="n">
        <f aca="false">'NIP7-ABY'!H69/3.4</f>
        <v>0.309491501826683</v>
      </c>
      <c r="C67" s="1" t="n">
        <f aca="false">'NIP7-FUR'!H69/3.4</f>
        <v>0.772365794871141</v>
      </c>
    </row>
    <row r="68" customFormat="false" ht="15" hidden="false" customHeight="false" outlineLevel="0" collapsed="false">
      <c r="A68" s="22" t="n">
        <v>70</v>
      </c>
      <c r="B68" s="1" t="n">
        <f aca="false">'NIP7-ABY'!H70/3.4</f>
        <v>0.275702470225505</v>
      </c>
      <c r="C68" s="1" t="n">
        <f aca="false">'NIP7-FUR'!H70/3.4</f>
        <v>0.737337218943612</v>
      </c>
    </row>
    <row r="69" customFormat="false" ht="15" hidden="false" customHeight="false" outlineLevel="0" collapsed="false">
      <c r="A69" s="22" t="n">
        <v>71</v>
      </c>
      <c r="B69" s="1" t="n">
        <f aca="false">'NIP7-ABY'!H71/3.4</f>
        <v>0.257408863653479</v>
      </c>
      <c r="C69" s="1" t="n">
        <f aca="false">'NIP7-FUR'!H71/3.4</f>
        <v>0.729681595769008</v>
      </c>
    </row>
    <row r="70" customFormat="false" ht="15" hidden="false" customHeight="false" outlineLevel="0" collapsed="false">
      <c r="A70" s="22" t="n">
        <v>72</v>
      </c>
      <c r="B70" s="1" t="n">
        <f aca="false">'NIP7-ABY'!H72/3.4</f>
        <v>0.259603164084463</v>
      </c>
      <c r="C70" s="1" t="n">
        <f aca="false">'NIP7-FUR'!H72/3.4</f>
        <v>0.735031450445215</v>
      </c>
    </row>
    <row r="71" customFormat="false" ht="15" hidden="false" customHeight="false" outlineLevel="0" collapsed="false">
      <c r="A71" s="22" t="n">
        <v>73</v>
      </c>
      <c r="B71" s="1" t="n">
        <f aca="false">'NIP7-ABY'!H73/3.4</f>
        <v>0.248685021846845</v>
      </c>
      <c r="C71" s="1" t="n">
        <f aca="false">'NIP7-FUR'!H73/3.4</f>
        <v>0.73234418625279</v>
      </c>
    </row>
    <row r="72" customFormat="false" ht="15" hidden="false" customHeight="false" outlineLevel="0" collapsed="false">
      <c r="A72" s="22" t="n">
        <v>74</v>
      </c>
      <c r="B72" s="1" t="n">
        <f aca="false">'NIP7-ABY'!H74/3.4</f>
        <v>0.233820514658766</v>
      </c>
      <c r="C72" s="1" t="n">
        <f aca="false">'NIP7-FUR'!H74/3.4</f>
        <v>0.76102626638536</v>
      </c>
    </row>
    <row r="73" customFormat="false" ht="15" hidden="false" customHeight="false" outlineLevel="0" collapsed="false">
      <c r="A73" s="22" t="n">
        <v>75</v>
      </c>
      <c r="B73" s="1" t="n">
        <f aca="false">'NIP7-ABY'!H75/3.4</f>
        <v>0.241756866462932</v>
      </c>
      <c r="C73" s="1" t="n">
        <f aca="false">'NIP7-FUR'!H75/3.4</f>
        <v>0.746382849149295</v>
      </c>
    </row>
    <row r="74" customFormat="false" ht="15" hidden="false" customHeight="false" outlineLevel="0" collapsed="false">
      <c r="A74" s="22" t="n">
        <v>76</v>
      </c>
      <c r="B74" s="1" t="n">
        <f aca="false">'NIP7-ABY'!H76/3.4</f>
        <v>0.180855906872248</v>
      </c>
      <c r="C74" s="1" t="n">
        <f aca="false">'NIP7-FUR'!H76/3.4</f>
        <v>0.658386624992039</v>
      </c>
    </row>
    <row r="75" customFormat="false" ht="15" hidden="false" customHeight="false" outlineLevel="0" collapsed="false">
      <c r="A75" s="22" t="n">
        <v>77</v>
      </c>
      <c r="B75" s="1" t="n">
        <f aca="false">'NIP7-ABY'!H77/3.4</f>
        <v>0.088800444950637</v>
      </c>
      <c r="C75" s="1" t="n">
        <f aca="false">'NIP7-FUR'!H77/3.4</f>
        <v>0.492756003484132</v>
      </c>
    </row>
    <row r="76" customFormat="false" ht="15" hidden="false" customHeight="false" outlineLevel="0" collapsed="false">
      <c r="A76" s="22" t="n">
        <v>78</v>
      </c>
      <c r="B76" s="1" t="n">
        <f aca="false">'NIP7-ABY'!H78/3.4</f>
        <v>0.0759578999379399</v>
      </c>
      <c r="C76" s="1" t="n">
        <f aca="false">'NIP7-FUR'!H78/3.4</f>
        <v>0.242219611170879</v>
      </c>
    </row>
    <row r="77" customFormat="false" ht="15" hidden="false" customHeight="false" outlineLevel="0" collapsed="false">
      <c r="A77" s="22" t="n">
        <v>79</v>
      </c>
      <c r="B77" s="1" t="n">
        <f aca="false">'NIP7-ABY'!H79/3.4</f>
        <v>0.132133754999413</v>
      </c>
      <c r="C77" s="1" t="n">
        <f aca="false">'NIP7-FUR'!H79/3.4</f>
        <v>0.233819845885514</v>
      </c>
    </row>
    <row r="78" customFormat="false" ht="15" hidden="false" customHeight="false" outlineLevel="0" collapsed="false">
      <c r="A78" s="22" t="n">
        <v>80</v>
      </c>
      <c r="B78" s="1" t="n">
        <f aca="false">'NIP7-ABY'!H80/3.4</f>
        <v>0.334941560864896</v>
      </c>
      <c r="C78" s="1" t="n">
        <f aca="false">'NIP7-FUR'!H80/3.4</f>
        <v>0.471022790449929</v>
      </c>
    </row>
    <row r="79" customFormat="false" ht="15" hidden="false" customHeight="false" outlineLevel="0" collapsed="false">
      <c r="A79" s="22" t="n">
        <v>81</v>
      </c>
      <c r="B79" s="1" t="n">
        <f aca="false">'NIP7-ABY'!H81/3.4</f>
        <v>0.402685007726099</v>
      </c>
      <c r="C79" s="1" t="n">
        <f aca="false">'NIP7-FUR'!H81/3.4</f>
        <v>0.623780207050804</v>
      </c>
    </row>
    <row r="80" customFormat="false" ht="15" hidden="false" customHeight="false" outlineLevel="0" collapsed="false">
      <c r="A80" s="22" t="n">
        <v>82</v>
      </c>
      <c r="B80" s="1" t="n">
        <f aca="false">'NIP7-ABY'!H82/3.4</f>
        <v>0.6254378699133</v>
      </c>
      <c r="C80" s="1" t="n">
        <f aca="false">'NIP7-FUR'!H82/3.4</f>
        <v>0.76440411147607</v>
      </c>
    </row>
    <row r="81" customFormat="false" ht="15" hidden="false" customHeight="false" outlineLevel="0" collapsed="false">
      <c r="A81" s="22" t="n">
        <v>83</v>
      </c>
      <c r="B81" s="1" t="n">
        <f aca="false">'NIP7-ABY'!H83/3.4</f>
        <v>0.708287740213885</v>
      </c>
      <c r="C81" s="1" t="n">
        <f aca="false">'NIP7-FUR'!H83/3.4</f>
        <v>0.682949579600106</v>
      </c>
    </row>
    <row r="82" customFormat="false" ht="15" hidden="false" customHeight="false" outlineLevel="0" collapsed="false">
      <c r="A82" s="22" t="n">
        <v>84</v>
      </c>
      <c r="B82" s="1" t="n">
        <f aca="false">'NIP7-ABY'!H84/3.4</f>
        <v>0.940867794070053</v>
      </c>
      <c r="C82" s="1" t="n">
        <f aca="false">'NIP7-FUR'!H84/3.4</f>
        <v>0.558108291014266</v>
      </c>
    </row>
    <row r="83" customFormat="false" ht="15" hidden="false" customHeight="false" outlineLevel="0" collapsed="false">
      <c r="A83" s="22" t="n">
        <v>85</v>
      </c>
      <c r="B83" s="20" t="n">
        <f aca="false">'NIP7-ABY'!H85/3.4</f>
        <v>1.50464771110501</v>
      </c>
      <c r="C83" s="1" t="n">
        <f aca="false">'NIP7-FUR'!H85/3.4</f>
        <v>0.425477261799363</v>
      </c>
    </row>
    <row r="84" customFormat="false" ht="15" hidden="false" customHeight="false" outlineLevel="0" collapsed="false">
      <c r="A84" s="22" t="n">
        <v>86</v>
      </c>
      <c r="B84" s="20" t="n">
        <f aca="false">'NIP7-ABY'!H86/3.4</f>
        <v>1.9948357793804</v>
      </c>
      <c r="C84" s="1" t="n">
        <f aca="false">'NIP7-FUR'!H86/3.4</f>
        <v>0.382621209407452</v>
      </c>
    </row>
    <row r="85" customFormat="false" ht="15" hidden="false" customHeight="false" outlineLevel="0" collapsed="false">
      <c r="A85" s="22" t="n">
        <v>87</v>
      </c>
      <c r="B85" s="20" t="n">
        <f aca="false">'NIP7-ABY'!H87/3.4</f>
        <v>2.32056999101383</v>
      </c>
      <c r="C85" s="1" t="n">
        <f aca="false">'NIP7-FUR'!H87/3.4</f>
        <v>0.349126360866171</v>
      </c>
    </row>
    <row r="86" customFormat="false" ht="15" hidden="false" customHeight="false" outlineLevel="0" collapsed="false">
      <c r="A86" s="22" t="n">
        <v>88</v>
      </c>
      <c r="B86" s="20" t="n">
        <f aca="false">'NIP7-ABY'!H88/3.4</f>
        <v>2.47219670394908</v>
      </c>
      <c r="C86" s="1" t="n">
        <f aca="false">'NIP7-FUR'!H88/3.4</f>
        <v>0.314585225825911</v>
      </c>
    </row>
    <row r="87" customFormat="false" ht="15" hidden="false" customHeight="false" outlineLevel="0" collapsed="false">
      <c r="A87" s="22" t="n">
        <v>89</v>
      </c>
      <c r="B87" s="20" t="n">
        <f aca="false">'NIP7-ABY'!H89/3.4</f>
        <v>2.15185885875952</v>
      </c>
      <c r="C87" s="1" t="n">
        <f aca="false">'NIP7-FUR'!H89/3.4</f>
        <v>0.25137779451469</v>
      </c>
    </row>
    <row r="88" customFormat="false" ht="15" hidden="false" customHeight="false" outlineLevel="0" collapsed="false">
      <c r="A88" s="22" t="n">
        <v>90</v>
      </c>
      <c r="B88" s="20" t="n">
        <f aca="false">'NIP7-ABY'!H90/3.4</f>
        <v>1.27145717482087</v>
      </c>
      <c r="C88" s="1" t="n">
        <f aca="false">'NIP7-FUR'!H90/3.4</f>
        <v>0.0841976914767754</v>
      </c>
    </row>
    <row r="89" customFormat="false" ht="15" hidden="false" customHeight="false" outlineLevel="0" collapsed="false">
      <c r="A89" s="22" t="n">
        <v>91</v>
      </c>
      <c r="B89" s="1" t="n">
        <f aca="false">'NIP7-ABY'!H91/3.4</f>
        <v>0.902757572791546</v>
      </c>
      <c r="C89" s="1" t="n">
        <f aca="false">'NIP7-FUR'!H91/3.4</f>
        <v>0.0457737494975361</v>
      </c>
    </row>
    <row r="90" customFormat="false" ht="15" hidden="false" customHeight="false" outlineLevel="0" collapsed="false">
      <c r="A90" s="22" t="n">
        <v>92</v>
      </c>
      <c r="B90" s="1" t="n">
        <f aca="false">'NIP7-ABY'!H92/3.4</f>
        <v>0.458637488243338</v>
      </c>
      <c r="C90" s="1" t="n">
        <f aca="false">'NIP7-FUR'!H92/3.4</f>
        <v>0.0452849657436763</v>
      </c>
    </row>
    <row r="91" customFormat="false" ht="15" hidden="false" customHeight="false" outlineLevel="0" collapsed="false">
      <c r="A91" s="22" t="n">
        <v>93</v>
      </c>
      <c r="B91" s="1" t="n">
        <f aca="false">'NIP7-ABY'!H93/3.4</f>
        <v>0.189676478877198</v>
      </c>
      <c r="C91" s="1" t="n">
        <f aca="false">'NIP7-FUR'!H93/3.4</f>
        <v>0.0486154025670431</v>
      </c>
    </row>
    <row r="92" customFormat="false" ht="15" hidden="false" customHeight="false" outlineLevel="0" collapsed="false">
      <c r="A92" s="22" t="n">
        <v>94</v>
      </c>
      <c r="B92" s="1" t="n">
        <f aca="false">'NIP7-ABY'!H94/3.4</f>
        <v>0.140338803658928</v>
      </c>
      <c r="C92" s="1" t="n">
        <f aca="false">'NIP7-FUR'!H94/3.4</f>
        <v>0.0398099971332607</v>
      </c>
    </row>
    <row r="93" customFormat="false" ht="15" hidden="false" customHeight="false" outlineLevel="0" collapsed="false">
      <c r="A93" s="22" t="n">
        <v>95</v>
      </c>
      <c r="B93" s="1" t="n">
        <f aca="false">'NIP7-ABY'!H95/3.4</f>
        <v>0.0992632030826353</v>
      </c>
      <c r="C93" s="1" t="n">
        <f aca="false">'NIP7-FUR'!H95/3.4</f>
        <v>0.0383710012674092</v>
      </c>
    </row>
    <row r="94" customFormat="false" ht="15" hidden="false" customHeight="false" outlineLevel="0" collapsed="false">
      <c r="A94" s="22" t="n">
        <v>96</v>
      </c>
      <c r="B94" s="1" t="n">
        <f aca="false">'NIP7-ABY'!H96/3.4</f>
        <v>0.0696161236149132</v>
      </c>
      <c r="C94" s="1" t="n">
        <f aca="false">'NIP7-FUR'!H96/3.4</f>
        <v>0.0401747018653507</v>
      </c>
    </row>
    <row r="95" customFormat="false" ht="15" hidden="false" customHeight="false" outlineLevel="0" collapsed="false">
      <c r="A95" s="22" t="n">
        <v>97</v>
      </c>
      <c r="B95" s="1" t="n">
        <f aca="false">'NIP7-ABY'!H97/3.4</f>
        <v>0.114025566650464</v>
      </c>
      <c r="C95" s="1" t="n">
        <f aca="false">'NIP7-FUR'!H97/3.4</f>
        <v>0.037243929825629</v>
      </c>
    </row>
    <row r="96" customFormat="false" ht="15" hidden="false" customHeight="false" outlineLevel="0" collapsed="false">
      <c r="A96" s="22" t="n">
        <v>98</v>
      </c>
      <c r="B96" s="1" t="n">
        <f aca="false">'NIP7-ABY'!H98/3.4</f>
        <v>0.189914409324674</v>
      </c>
      <c r="C96" s="1" t="n">
        <f aca="false">'NIP7-FUR'!H98/3.4</f>
        <v>0.0405708180673575</v>
      </c>
    </row>
    <row r="97" customFormat="false" ht="15" hidden="false" customHeight="false" outlineLevel="0" collapsed="false">
      <c r="A97" s="22" t="n">
        <v>99</v>
      </c>
      <c r="B97" s="1" t="n">
        <f aca="false">'NIP7-ABY'!H99/3.4</f>
        <v>0.232126877439831</v>
      </c>
      <c r="C97" s="1" t="n">
        <f aca="false">'NIP7-FUR'!H99/3.4</f>
        <v>0.0354943930212244</v>
      </c>
    </row>
    <row r="98" customFormat="false" ht="15" hidden="false" customHeight="false" outlineLevel="0" collapsed="false">
      <c r="A98" s="22" t="n">
        <v>100</v>
      </c>
      <c r="B98" s="1" t="n">
        <f aca="false">'NIP7-ABY'!H100/3.4</f>
        <v>0.359644789719497</v>
      </c>
      <c r="C98" s="1" t="n">
        <f aca="false">'NIP7-FUR'!H100/3.4</f>
        <v>0.0294588781596018</v>
      </c>
    </row>
    <row r="99" customFormat="false" ht="15" hidden="false" customHeight="false" outlineLevel="0" collapsed="false">
      <c r="A99" s="22" t="n">
        <v>101</v>
      </c>
      <c r="B99" s="1" t="n">
        <f aca="false">'NIP7-ABY'!H101/3.4</f>
        <v>0.524256188243699</v>
      </c>
      <c r="C99" s="1" t="n">
        <f aca="false">'NIP7-FUR'!H101/3.4</f>
        <v>0.0221692316581519</v>
      </c>
    </row>
    <row r="100" customFormat="false" ht="15" hidden="false" customHeight="false" outlineLevel="0" collapsed="false">
      <c r="A100" s="22" t="n">
        <v>102</v>
      </c>
      <c r="B100" s="1" t="n">
        <f aca="false">'NIP7-ABY'!H102/3.4</f>
        <v>0.671486208463826</v>
      </c>
      <c r="C100" s="1" t="n">
        <f aca="false">'NIP7-FUR'!H102/3.4</f>
        <v>0.0152635179208923</v>
      </c>
    </row>
    <row r="101" customFormat="false" ht="15" hidden="false" customHeight="false" outlineLevel="0" collapsed="false">
      <c r="A101" s="22" t="n">
        <v>103</v>
      </c>
      <c r="B101" s="1" t="n">
        <f aca="false">'NIP7-ABY'!H103/3.4</f>
        <v>0.684333054085013</v>
      </c>
      <c r="C101" s="1" t="n">
        <f aca="false">'NIP7-FUR'!H103/3.4</f>
        <v>0.0290498065824956</v>
      </c>
    </row>
    <row r="102" customFormat="false" ht="15" hidden="false" customHeight="false" outlineLevel="0" collapsed="false">
      <c r="A102" s="22" t="n">
        <v>104</v>
      </c>
      <c r="B102" s="1" t="n">
        <f aca="false">'NIP7-ABY'!H104/3.4</f>
        <v>0.659294944081159</v>
      </c>
      <c r="C102" s="1" t="n">
        <f aca="false">'NIP7-FUR'!H104/3.4</f>
        <v>0.131406221047813</v>
      </c>
    </row>
    <row r="103" customFormat="false" ht="15" hidden="false" customHeight="false" outlineLevel="0" collapsed="false">
      <c r="A103" s="22" t="n">
        <v>105</v>
      </c>
      <c r="B103" s="1" t="n">
        <f aca="false">'NIP7-ABY'!H105/3.4</f>
        <v>0.682387972320872</v>
      </c>
      <c r="C103" s="1" t="n">
        <f aca="false">'NIP7-FUR'!H105/3.4</f>
        <v>0.216316473649308</v>
      </c>
    </row>
    <row r="104" customFormat="false" ht="15" hidden="false" customHeight="false" outlineLevel="0" collapsed="false">
      <c r="A104" s="22" t="n">
        <v>106</v>
      </c>
      <c r="B104" s="1" t="n">
        <f aca="false">'NIP7-ABY'!H106/3.4</f>
        <v>0.534748344397504</v>
      </c>
      <c r="C104" s="1" t="n">
        <f aca="false">'NIP7-FUR'!H106/3.4</f>
        <v>0.328057798829048</v>
      </c>
    </row>
    <row r="105" customFormat="false" ht="15" hidden="false" customHeight="false" outlineLevel="0" collapsed="false">
      <c r="A105" s="22" t="n">
        <v>107</v>
      </c>
      <c r="B105" s="1" t="n">
        <f aca="false">'NIP7-ABY'!H107/3.4</f>
        <v>0.384340186743003</v>
      </c>
      <c r="C105" s="1" t="n">
        <f aca="false">'NIP7-FUR'!H107/3.4</f>
        <v>0.351068623585077</v>
      </c>
    </row>
    <row r="106" customFormat="false" ht="15" hidden="false" customHeight="false" outlineLevel="0" collapsed="false">
      <c r="A106" s="22" t="n">
        <v>108</v>
      </c>
      <c r="B106" s="1" t="n">
        <f aca="false">'NIP7-ABY'!H108/3.4</f>
        <v>0.247062247670374</v>
      </c>
      <c r="C106" s="1" t="n">
        <f aca="false">'NIP7-FUR'!H108/3.4</f>
        <v>0.307295937769176</v>
      </c>
    </row>
    <row r="107" customFormat="false" ht="15" hidden="false" customHeight="false" outlineLevel="0" collapsed="false">
      <c r="A107" s="22" t="n">
        <v>109</v>
      </c>
      <c r="B107" s="1" t="n">
        <f aca="false">'NIP7-ABY'!H109/3.4</f>
        <v>0.161670086983626</v>
      </c>
      <c r="C107" s="1" t="n">
        <f aca="false">'NIP7-FUR'!H109/3.4</f>
        <v>0.277942587438417</v>
      </c>
    </row>
    <row r="108" customFormat="false" ht="15" hidden="false" customHeight="false" outlineLevel="0" collapsed="false">
      <c r="A108" s="22" t="n">
        <v>110</v>
      </c>
      <c r="B108" s="1" t="n">
        <f aca="false">'NIP7-ABY'!H110/3.4</f>
        <v>0.110112282231304</v>
      </c>
      <c r="C108" s="1" t="n">
        <f aca="false">'NIP7-FUR'!H110/3.4</f>
        <v>0.273039277015211</v>
      </c>
    </row>
    <row r="109" customFormat="false" ht="15" hidden="false" customHeight="false" outlineLevel="0" collapsed="false">
      <c r="A109" s="22" t="n">
        <v>111</v>
      </c>
      <c r="B109" s="1" t="n">
        <f aca="false">'NIP7-ABY'!H111/3.4</f>
        <v>0.0593129557206042</v>
      </c>
      <c r="C109" s="1" t="n">
        <f aca="false">'NIP7-FUR'!H111/3.4</f>
        <v>0.257654763751905</v>
      </c>
    </row>
    <row r="110" customFormat="false" ht="15" hidden="false" customHeight="false" outlineLevel="0" collapsed="false">
      <c r="A110" s="22" t="n">
        <v>112</v>
      </c>
      <c r="B110" s="1" t="n">
        <f aca="false">'NIP7-ABY'!H112/3.4</f>
        <v>0.0348323325621422</v>
      </c>
      <c r="C110" s="1" t="n">
        <f aca="false">'NIP7-FUR'!H112/3.4</f>
        <v>0.244576901676298</v>
      </c>
    </row>
    <row r="111" customFormat="false" ht="15" hidden="false" customHeight="false" outlineLevel="0" collapsed="false">
      <c r="A111" s="22" t="n">
        <v>113</v>
      </c>
      <c r="B111" s="1" t="n">
        <f aca="false">'NIP7-ABY'!H113/3.4</f>
        <v>0.0226696939691809</v>
      </c>
      <c r="C111" s="1" t="n">
        <f aca="false">'NIP7-FUR'!H113/3.4</f>
        <v>0.227494943898038</v>
      </c>
    </row>
    <row r="112" customFormat="false" ht="15" hidden="false" customHeight="false" outlineLevel="0" collapsed="false">
      <c r="A112" s="22" t="n">
        <v>114</v>
      </c>
      <c r="B112" s="1" t="n">
        <f aca="false">'NIP7-ABY'!H114/3.4</f>
        <v>0.00531305458161166</v>
      </c>
      <c r="C112" s="1" t="n">
        <f aca="false">'NIP7-FUR'!H114/3.4</f>
        <v>0.191786675881187</v>
      </c>
    </row>
    <row r="113" customFormat="false" ht="15" hidden="false" customHeight="false" outlineLevel="0" collapsed="false">
      <c r="A113" s="22" t="n">
        <v>115</v>
      </c>
      <c r="B113" s="1" t="n">
        <f aca="false">'NIP7-ABY'!H115/3.4</f>
        <v>0.0104869561701749</v>
      </c>
      <c r="C113" s="1" t="n">
        <f aca="false">'NIP7-FUR'!H115/3.4</f>
        <v>0.185958812772566</v>
      </c>
    </row>
    <row r="114" customFormat="false" ht="15" hidden="false" customHeight="false" outlineLevel="0" collapsed="false">
      <c r="A114" s="22" t="n">
        <v>116</v>
      </c>
      <c r="B114" s="1" t="n">
        <f aca="false">'NIP7-ABY'!H116/3.4</f>
        <v>0.055880637256369</v>
      </c>
      <c r="C114" s="1" t="n">
        <f aca="false">'NIP7-FUR'!H116/3.4</f>
        <v>0.153550901520404</v>
      </c>
    </row>
    <row r="115" customFormat="false" ht="15" hidden="false" customHeight="false" outlineLevel="0" collapsed="false">
      <c r="A115" s="22" t="n">
        <v>117</v>
      </c>
      <c r="B115" s="1" t="n">
        <f aca="false">'NIP7-ABY'!H117/3.4</f>
        <v>0.0530443097022084</v>
      </c>
      <c r="C115" s="1" t="n">
        <f aca="false">'NIP7-FUR'!H117/3.4</f>
        <v>0.177501333812283</v>
      </c>
    </row>
    <row r="116" customFormat="false" ht="15" hidden="false" customHeight="false" outlineLevel="0" collapsed="false">
      <c r="A116" s="22" t="n">
        <v>118</v>
      </c>
      <c r="B116" s="1" t="n">
        <f aca="false">'NIP7-ABY'!H118/3.4</f>
        <v>0.0542598936025473</v>
      </c>
      <c r="C116" s="1" t="n">
        <f aca="false">'NIP7-FUR'!H118/3.4</f>
        <v>0.213713458644984</v>
      </c>
    </row>
    <row r="117" customFormat="false" ht="15" hidden="false" customHeight="false" outlineLevel="0" collapsed="false">
      <c r="A117" s="22" t="n">
        <v>119</v>
      </c>
      <c r="B117" s="1" t="n">
        <f aca="false">'NIP7-ABY'!H119/3.4</f>
        <v>0.0361339353564075</v>
      </c>
      <c r="C117" s="1" t="n">
        <f aca="false">'NIP7-FUR'!H119/3.4</f>
        <v>0.263257146098664</v>
      </c>
    </row>
    <row r="118" customFormat="false" ht="15" hidden="false" customHeight="false" outlineLevel="0" collapsed="false">
      <c r="A118" s="22" t="n">
        <v>120</v>
      </c>
      <c r="B118" s="1" t="n">
        <f aca="false">'NIP7-ABY'!H120/3.4</f>
        <v>0.0326594140870706</v>
      </c>
      <c r="C118" s="1" t="n">
        <f aca="false">'NIP7-FUR'!H120/3.4</f>
        <v>0.280765427652237</v>
      </c>
    </row>
    <row r="119" customFormat="false" ht="15" hidden="false" customHeight="false" outlineLevel="0" collapsed="false">
      <c r="A119" s="22" t="n">
        <v>121</v>
      </c>
      <c r="B119" s="1" t="n">
        <f aca="false">'NIP7-ABY'!H121/3.4</f>
        <v>0.0371713570919419</v>
      </c>
      <c r="C119" s="1" t="n">
        <f aca="false">'NIP7-FUR'!H121/3.4</f>
        <v>0.281894506205718</v>
      </c>
    </row>
    <row r="120" customFormat="false" ht="15" hidden="false" customHeight="false" outlineLevel="0" collapsed="false">
      <c r="A120" s="22" t="n">
        <v>122</v>
      </c>
      <c r="B120" s="1" t="n">
        <f aca="false">'NIP7-ABY'!H122/3.4</f>
        <v>0.0493393563641615</v>
      </c>
      <c r="C120" s="1" t="n">
        <f aca="false">'NIP7-FUR'!H122/3.4</f>
        <v>0.271941994701123</v>
      </c>
    </row>
    <row r="121" customFormat="false" ht="15" hidden="false" customHeight="false" outlineLevel="0" collapsed="false">
      <c r="A121" s="22" t="n">
        <v>123</v>
      </c>
      <c r="B121" s="1" t="n">
        <f aca="false">'NIP7-ABY'!H123/3.4</f>
        <v>0.0612505970800753</v>
      </c>
      <c r="C121" s="1" t="n">
        <f aca="false">'NIP7-FUR'!H123/3.4</f>
        <v>0.263306147255087</v>
      </c>
    </row>
    <row r="122" customFormat="false" ht="15" hidden="false" customHeight="false" outlineLevel="0" collapsed="false">
      <c r="A122" s="22" t="n">
        <v>124</v>
      </c>
      <c r="B122" s="1" t="n">
        <f aca="false">'NIP7-ABY'!H124/3.4</f>
        <v>0.0528978211512152</v>
      </c>
      <c r="C122" s="1" t="n">
        <f aca="false">'NIP7-FUR'!H124/3.4</f>
        <v>0.260716502886063</v>
      </c>
    </row>
    <row r="123" customFormat="false" ht="15" hidden="false" customHeight="false" outlineLevel="0" collapsed="false">
      <c r="A123" s="22" t="n">
        <v>125</v>
      </c>
      <c r="B123" s="1" t="n">
        <f aca="false">'NIP7-ABY'!H125/3.4</f>
        <v>0.0423071692663746</v>
      </c>
      <c r="C123" s="1" t="n">
        <f aca="false">'NIP7-FUR'!H125/3.4</f>
        <v>0.236218518809265</v>
      </c>
    </row>
    <row r="124" customFormat="false" ht="15" hidden="false" customHeight="false" outlineLevel="0" collapsed="false">
      <c r="A124" s="22" t="n">
        <v>126</v>
      </c>
      <c r="B124" s="1" t="n">
        <f aca="false">'NIP7-ABY'!H126/3.4</f>
        <v>0.0137980947798016</v>
      </c>
      <c r="C124" s="1" t="n">
        <f aca="false">'NIP7-FUR'!H126/3.4</f>
        <v>0.22176339961821</v>
      </c>
    </row>
    <row r="125" customFormat="false" ht="15" hidden="false" customHeight="false" outlineLevel="0" collapsed="false">
      <c r="A125" s="22" t="n">
        <v>127</v>
      </c>
      <c r="B125" s="1" t="n">
        <f aca="false">'NIP7-ABY'!H127/3.4</f>
        <v>0.00168729149141436</v>
      </c>
      <c r="C125" s="1" t="n">
        <f aca="false">'NIP7-FUR'!H127/3.4</f>
        <v>0.1540339945692</v>
      </c>
    </row>
    <row r="126" customFormat="false" ht="15" hidden="false" customHeight="false" outlineLevel="0" collapsed="false">
      <c r="A126" s="22" t="n">
        <v>128</v>
      </c>
      <c r="B126" s="1" t="n">
        <f aca="false">'NIP7-ABY'!H128/3.4</f>
        <v>0.0686834997904586</v>
      </c>
      <c r="C126" s="1" t="n">
        <f aca="false">'NIP7-FUR'!H128/3.4</f>
        <v>0.0765497612810719</v>
      </c>
    </row>
    <row r="127" customFormat="false" ht="15" hidden="false" customHeight="false" outlineLevel="0" collapsed="false">
      <c r="A127" s="22" t="n">
        <v>129</v>
      </c>
      <c r="B127" s="1" t="n">
        <f aca="false">'NIP7-ABY'!H129/3.4</f>
        <v>0.127976530149953</v>
      </c>
      <c r="C127" s="1" t="n">
        <f aca="false">'NIP7-FUR'!H129/3.4</f>
        <v>0.0544359495395494</v>
      </c>
    </row>
    <row r="128" customFormat="false" ht="15" hidden="false" customHeight="false" outlineLevel="0" collapsed="false">
      <c r="A128" s="22" t="n">
        <v>130</v>
      </c>
      <c r="B128" s="1" t="n">
        <f aca="false">'NIP7-ABY'!H130/3.4</f>
        <v>0.162948515907298</v>
      </c>
      <c r="C128" s="1" t="n">
        <f aca="false">'NIP7-FUR'!H130/3.4</f>
        <v>0.038786580761778</v>
      </c>
    </row>
    <row r="129" customFormat="false" ht="15" hidden="false" customHeight="false" outlineLevel="0" collapsed="false">
      <c r="A129" s="22" t="n">
        <v>131</v>
      </c>
      <c r="B129" s="1" t="n">
        <f aca="false">'NIP7-ABY'!H131/3.4</f>
        <v>0.163423315100781</v>
      </c>
      <c r="C129" s="1" t="n">
        <f aca="false">'NIP7-FUR'!H131/3.4</f>
        <v>0.0299874303213192</v>
      </c>
    </row>
    <row r="130" customFormat="false" ht="15" hidden="false" customHeight="false" outlineLevel="0" collapsed="false">
      <c r="A130" s="22" t="n">
        <v>132</v>
      </c>
      <c r="B130" s="1" t="n">
        <f aca="false">'NIP7-ABY'!H132/3.4</f>
        <v>0.157205184054467</v>
      </c>
      <c r="C130" s="1" t="n">
        <f aca="false">'NIP7-FUR'!H132/3.4</f>
        <v>0.025498933865124</v>
      </c>
    </row>
    <row r="131" customFormat="false" ht="15" hidden="false" customHeight="false" outlineLevel="0" collapsed="false">
      <c r="A131" s="22" t="n">
        <v>133</v>
      </c>
      <c r="B131" s="1" t="n">
        <f aca="false">'NIP7-ABY'!H133/3.4</f>
        <v>0.159141177575546</v>
      </c>
      <c r="C131" s="1" t="n">
        <f aca="false">'NIP7-FUR'!H133/3.4</f>
        <v>0.0316322198507831</v>
      </c>
    </row>
    <row r="132" customFormat="false" ht="15" hidden="false" customHeight="false" outlineLevel="0" collapsed="false">
      <c r="A132" s="22" t="n">
        <v>134</v>
      </c>
      <c r="B132" s="1" t="n">
        <f aca="false">'NIP7-ABY'!H134/3.4</f>
        <v>0.1549006662898</v>
      </c>
      <c r="C132" s="1" t="n">
        <f aca="false">'NIP7-FUR'!H134/3.4</f>
        <v>0.0397100784761921</v>
      </c>
    </row>
    <row r="133" customFormat="false" ht="15" hidden="false" customHeight="false" outlineLevel="0" collapsed="false">
      <c r="A133" s="22" t="n">
        <v>135</v>
      </c>
      <c r="B133" s="1" t="n">
        <f aca="false">'NIP7-ABY'!H135/3.4</f>
        <v>0.121614461704643</v>
      </c>
      <c r="C133" s="1" t="n">
        <f aca="false">'NIP7-FUR'!H135/3.4</f>
        <v>0.0713524910302057</v>
      </c>
    </row>
    <row r="134" customFormat="false" ht="15" hidden="false" customHeight="false" outlineLevel="0" collapsed="false">
      <c r="A134" s="22" t="n">
        <v>136</v>
      </c>
      <c r="B134" s="1" t="n">
        <f aca="false">'NIP7-ABY'!H136/3.4</f>
        <v>0.0890159544285781</v>
      </c>
      <c r="C134" s="1" t="n">
        <f aca="false">'NIP7-FUR'!H136/3.4</f>
        <v>0.0999321867978493</v>
      </c>
    </row>
    <row r="135" customFormat="false" ht="15" hidden="false" customHeight="false" outlineLevel="0" collapsed="false">
      <c r="A135" s="22" t="n">
        <v>137</v>
      </c>
      <c r="B135" s="1" t="n">
        <f aca="false">'NIP7-ABY'!H137/3.4</f>
        <v>0.0460788921224554</v>
      </c>
      <c r="C135" s="1" t="n">
        <f aca="false">'NIP7-FUR'!H137/3.4</f>
        <v>0.108244873766761</v>
      </c>
    </row>
    <row r="136" customFormat="false" ht="15" hidden="false" customHeight="false" outlineLevel="0" collapsed="false">
      <c r="A136" s="22" t="n">
        <v>138</v>
      </c>
      <c r="B136" s="1" t="n">
        <f aca="false">'NIP7-ABY'!H138/3.4</f>
        <v>0.0333787684776488</v>
      </c>
      <c r="C136" s="1" t="n">
        <f aca="false">'NIP7-FUR'!H138/3.4</f>
        <v>0.152870693446239</v>
      </c>
    </row>
    <row r="137" customFormat="false" ht="15" hidden="false" customHeight="false" outlineLevel="0" collapsed="false">
      <c r="A137" s="22" t="n">
        <v>139</v>
      </c>
      <c r="B137" s="1" t="n">
        <f aca="false">'NIP7-ABY'!H139/3.4</f>
        <v>0.138723671244443</v>
      </c>
      <c r="C137" s="1" t="n">
        <f aca="false">'NIP7-FUR'!H139/3.4</f>
        <v>0.146321789328229</v>
      </c>
    </row>
    <row r="138" customFormat="false" ht="15" hidden="false" customHeight="false" outlineLevel="0" collapsed="false">
      <c r="A138" s="22" t="n">
        <v>140</v>
      </c>
      <c r="B138" s="1" t="n">
        <f aca="false">'NIP7-ABY'!H140/3.4</f>
        <v>0.150346969640025</v>
      </c>
      <c r="C138" s="1" t="n">
        <f aca="false">'NIP7-FUR'!H140/3.4</f>
        <v>0.153388949339821</v>
      </c>
    </row>
    <row r="139" customFormat="false" ht="15" hidden="false" customHeight="false" outlineLevel="0" collapsed="false">
      <c r="A139" s="22" t="n">
        <v>141</v>
      </c>
      <c r="B139" s="1" t="n">
        <f aca="false">'NIP7-ABY'!H141/3.4</f>
        <v>0.130592387125325</v>
      </c>
      <c r="C139" s="1" t="n">
        <f aca="false">'NIP7-FUR'!H141/3.4</f>
        <v>0.169948579131857</v>
      </c>
    </row>
    <row r="140" customFormat="false" ht="15" hidden="false" customHeight="false" outlineLevel="0" collapsed="false">
      <c r="A140" s="22" t="n">
        <v>142</v>
      </c>
      <c r="B140" s="1" t="n">
        <f aca="false">'NIP7-ABY'!H142/3.4</f>
        <v>0.0922960229725982</v>
      </c>
      <c r="C140" s="1" t="n">
        <f aca="false">'NIP7-FUR'!H142/3.4</f>
        <v>0.19347904703029</v>
      </c>
    </row>
    <row r="141" customFormat="false" ht="15" hidden="false" customHeight="false" outlineLevel="0" collapsed="false">
      <c r="A141" s="22" t="n">
        <v>143</v>
      </c>
      <c r="B141" s="1" t="n">
        <f aca="false">'NIP7-ABY'!H143/3.4</f>
        <v>0.0750714597660984</v>
      </c>
      <c r="C141" s="1" t="n">
        <f aca="false">'NIP7-FUR'!H143/3.4</f>
        <v>0.204828518972412</v>
      </c>
    </row>
    <row r="142" customFormat="false" ht="15" hidden="false" customHeight="false" outlineLevel="0" collapsed="false">
      <c r="A142" s="22" t="n">
        <v>144</v>
      </c>
      <c r="B142" s="1" t="n">
        <f aca="false">'NIP7-ABY'!H144/3.4</f>
        <v>0.0758323052442352</v>
      </c>
      <c r="C142" s="1" t="n">
        <f aca="false">'NIP7-FUR'!H144/3.4</f>
        <v>0.202225190823529</v>
      </c>
    </row>
    <row r="143" customFormat="false" ht="15" hidden="false" customHeight="false" outlineLevel="0" collapsed="false">
      <c r="A143" s="22" t="n">
        <v>145</v>
      </c>
      <c r="B143" s="1" t="n">
        <f aca="false">'NIP7-ABY'!H145/3.4</f>
        <v>0.0780656079211961</v>
      </c>
      <c r="C143" s="1" t="n">
        <f aca="false">'NIP7-FUR'!H145/3.4</f>
        <v>0.206780153766095</v>
      </c>
    </row>
    <row r="144" customFormat="false" ht="15" hidden="false" customHeight="false" outlineLevel="0" collapsed="false">
      <c r="A144" s="22" t="n">
        <v>146</v>
      </c>
      <c r="B144" s="1" t="n">
        <f aca="false">'NIP7-ABY'!H146/3.4</f>
        <v>0.0685666037777037</v>
      </c>
      <c r="C144" s="1" t="n">
        <f aca="false">'NIP7-FUR'!H146/3.4</f>
        <v>0.217705548316687</v>
      </c>
    </row>
    <row r="145" customFormat="false" ht="15" hidden="false" customHeight="false" outlineLevel="0" collapsed="false">
      <c r="A145" s="22" t="n">
        <v>147</v>
      </c>
      <c r="B145" s="1" t="n">
        <f aca="false">'NIP7-ABY'!H147/3.4</f>
        <v>0.0832230123878614</v>
      </c>
      <c r="C145" s="1" t="n">
        <f aca="false">'NIP7-FUR'!H147/3.4</f>
        <v>0.222451315714209</v>
      </c>
    </row>
    <row r="146" customFormat="false" ht="15" hidden="false" customHeight="false" outlineLevel="0" collapsed="false">
      <c r="A146" s="22" t="n">
        <v>148</v>
      </c>
      <c r="B146" s="1" t="n">
        <f aca="false">'NIP7-ABY'!H148/3.4</f>
        <v>0.0485847763572785</v>
      </c>
      <c r="C146" s="1" t="n">
        <f aca="false">'NIP7-FUR'!H148/3.4</f>
        <v>0.194293231222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1" width="14.56"/>
  </cols>
  <sheetData>
    <row r="1" customFormat="false" ht="12.75" hidden="false" customHeight="false" outlineLevel="0" collapsed="false">
      <c r="A1" s="21" t="s">
        <v>19</v>
      </c>
    </row>
    <row r="2" customFormat="false" ht="12.75" hidden="false" customHeight="false" outlineLevel="0" collapsed="false">
      <c r="A2" s="21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2" t="n">
        <v>5</v>
      </c>
      <c r="B3" s="1" t="n">
        <f aca="false">'NIP7-ABY'!I5/4.26</f>
        <v>0.103085034259789</v>
      </c>
      <c r="C3" s="1" t="n">
        <f aca="false">'NIP7-FUR'!I5/4.26</f>
        <v>0.197361287739666</v>
      </c>
    </row>
    <row r="4" customFormat="false" ht="15" hidden="false" customHeight="false" outlineLevel="0" collapsed="false">
      <c r="A4" s="22" t="n">
        <v>6</v>
      </c>
      <c r="B4" s="1" t="n">
        <f aca="false">'NIP7-ABY'!I6/4.26</f>
        <v>0.224868517985319</v>
      </c>
      <c r="C4" s="1" t="n">
        <f aca="false">'NIP7-FUR'!I6/4.26</f>
        <v>0.0422438489949304</v>
      </c>
    </row>
    <row r="5" customFormat="false" ht="15" hidden="false" customHeight="false" outlineLevel="0" collapsed="false">
      <c r="A5" s="22" t="n">
        <v>7</v>
      </c>
      <c r="B5" s="1" t="n">
        <f aca="false">'NIP7-ABY'!I7/4.26</f>
        <v>0.182319174483137</v>
      </c>
      <c r="C5" s="1" t="n">
        <f aca="false">'NIP7-FUR'!I7/4.26</f>
        <v>0.00032966677465934</v>
      </c>
    </row>
    <row r="6" customFormat="false" ht="15" hidden="false" customHeight="false" outlineLevel="0" collapsed="false">
      <c r="A6" s="22" t="n">
        <v>8</v>
      </c>
      <c r="B6" s="1" t="n">
        <f aca="false">'NIP7-ABY'!I8/4.26</f>
        <v>0.162814771627815</v>
      </c>
      <c r="C6" s="1" t="n">
        <f aca="false">'NIP7-FUR'!I8/4.26</f>
        <v>0.0148678169858056</v>
      </c>
    </row>
    <row r="7" customFormat="false" ht="15" hidden="false" customHeight="false" outlineLevel="0" collapsed="false">
      <c r="A7" s="22" t="n">
        <v>9</v>
      </c>
      <c r="B7" s="1" t="n">
        <f aca="false">'NIP7-ABY'!I9/4.26</f>
        <v>0.214244308118323</v>
      </c>
      <c r="C7" s="1" t="n">
        <f aca="false">'NIP7-FUR'!I9/4.26</f>
        <v>0.000974224610049218</v>
      </c>
    </row>
    <row r="8" customFormat="false" ht="15" hidden="false" customHeight="false" outlineLevel="0" collapsed="false">
      <c r="A8" s="22" t="n">
        <v>10</v>
      </c>
      <c r="B8" s="1" t="n">
        <f aca="false">'NIP7-ABY'!I10/4.26</f>
        <v>0.272669797176297</v>
      </c>
      <c r="C8" s="1" t="n">
        <f aca="false">'NIP7-FUR'!I10/4.26</f>
        <v>0.0134876832182865</v>
      </c>
    </row>
    <row r="9" customFormat="false" ht="15" hidden="false" customHeight="false" outlineLevel="0" collapsed="false">
      <c r="A9" s="22" t="n">
        <v>11</v>
      </c>
      <c r="B9" s="1" t="n">
        <f aca="false">'NIP7-ABY'!I11/4.26</f>
        <v>0.278783476776646</v>
      </c>
      <c r="C9" s="1" t="n">
        <f aca="false">'NIP7-FUR'!I11/4.26</f>
        <v>0.0200843430099186</v>
      </c>
    </row>
    <row r="10" customFormat="false" ht="15" hidden="false" customHeight="false" outlineLevel="0" collapsed="false">
      <c r="A10" s="22" t="n">
        <v>12</v>
      </c>
      <c r="B10" s="1" t="n">
        <f aca="false">'NIP7-ABY'!I12/4.26</f>
        <v>0.328402859359879</v>
      </c>
      <c r="C10" s="1" t="n">
        <f aca="false">'NIP7-FUR'!I12/4.26</f>
        <v>0.403971868257372</v>
      </c>
    </row>
    <row r="11" customFormat="false" ht="15" hidden="false" customHeight="false" outlineLevel="0" collapsed="false">
      <c r="A11" s="22" t="n">
        <v>13</v>
      </c>
      <c r="B11" s="1" t="n">
        <f aca="false">'NIP7-ABY'!I13/4.26</f>
        <v>0.456519258267222</v>
      </c>
      <c r="C11" s="1" t="n">
        <f aca="false">'NIP7-FUR'!I13/4.26</f>
        <v>0.899435664185043</v>
      </c>
    </row>
    <row r="12" customFormat="false" ht="15" hidden="false" customHeight="false" outlineLevel="0" collapsed="false">
      <c r="A12" s="22" t="n">
        <v>14</v>
      </c>
      <c r="B12" s="1" t="n">
        <f aca="false">'NIP7-ABY'!I14/4.26</f>
        <v>0.663938559342515</v>
      </c>
      <c r="C12" s="1" t="n">
        <f aca="false">'NIP7-FUR'!I14/4.26</f>
        <v>0.686508930096941</v>
      </c>
    </row>
    <row r="13" customFormat="false" ht="15" hidden="false" customHeight="false" outlineLevel="0" collapsed="false">
      <c r="A13" s="22" t="n">
        <v>15</v>
      </c>
      <c r="B13" s="1" t="n">
        <f aca="false">'NIP7-ABY'!I15/4.26</f>
        <v>0.675167001107816</v>
      </c>
      <c r="C13" s="1" t="n">
        <f aca="false">'NIP7-FUR'!I15/4.26</f>
        <v>0.297141486902533</v>
      </c>
    </row>
    <row r="14" customFormat="false" ht="15" hidden="false" customHeight="false" outlineLevel="0" collapsed="false">
      <c r="A14" s="22" t="n">
        <v>16</v>
      </c>
      <c r="B14" s="1" t="n">
        <f aca="false">'NIP7-ABY'!I16/4.26</f>
        <v>0.116123492226504</v>
      </c>
      <c r="C14" s="1" t="n">
        <f aca="false">'NIP7-FUR'!I16/4.26</f>
        <v>0.0598984827054718</v>
      </c>
    </row>
    <row r="15" customFormat="false" ht="15" hidden="false" customHeight="false" outlineLevel="0" collapsed="false">
      <c r="A15" s="22" t="n">
        <v>17</v>
      </c>
      <c r="B15" s="1" t="n">
        <f aca="false">'NIP7-ABY'!I17/4.26</f>
        <v>9.7767445566141E-005</v>
      </c>
      <c r="C15" s="1" t="n">
        <f aca="false">'NIP7-FUR'!I17/4.26</f>
        <v>0.000662462305130289</v>
      </c>
    </row>
    <row r="16" customFormat="false" ht="15" hidden="false" customHeight="false" outlineLevel="0" collapsed="false">
      <c r="A16" s="22" t="n">
        <v>18</v>
      </c>
      <c r="B16" s="1" t="n">
        <f aca="false">'NIP7-ABY'!I18/4.26</f>
        <v>0.00852387206671101</v>
      </c>
      <c r="C16" s="1" t="n">
        <f aca="false">'NIP7-FUR'!I18/4.26</f>
        <v>0.0124402858952498</v>
      </c>
    </row>
    <row r="17" customFormat="false" ht="15" hidden="false" customHeight="false" outlineLevel="0" collapsed="false">
      <c r="A17" s="22" t="n">
        <v>19</v>
      </c>
      <c r="B17" s="1" t="n">
        <f aca="false">'NIP7-ABY'!I19/4.26</f>
        <v>0.00308365429633074</v>
      </c>
      <c r="C17" s="1" t="n">
        <f aca="false">'NIP7-FUR'!I19/4.26</f>
        <v>0.0215447438952916</v>
      </c>
    </row>
    <row r="18" customFormat="false" ht="15" hidden="false" customHeight="false" outlineLevel="0" collapsed="false">
      <c r="A18" s="22" t="n">
        <v>20</v>
      </c>
      <c r="B18" s="1" t="n">
        <f aca="false">'NIP7-ABY'!I20/4.26</f>
        <v>0.0144234500918339</v>
      </c>
      <c r="C18" s="1" t="n">
        <f aca="false">'NIP7-FUR'!I20/4.26</f>
        <v>0.00757118621064809</v>
      </c>
    </row>
    <row r="19" customFormat="false" ht="15" hidden="false" customHeight="false" outlineLevel="0" collapsed="false">
      <c r="A19" s="22" t="n">
        <v>21</v>
      </c>
      <c r="B19" s="1" t="n">
        <f aca="false">'NIP7-ABY'!I21/4.26</f>
        <v>0.0749956346252069</v>
      </c>
      <c r="C19" s="1" t="n">
        <f aca="false">'NIP7-FUR'!I21/4.26</f>
        <v>0.132396019294891</v>
      </c>
    </row>
    <row r="20" customFormat="false" ht="15" hidden="false" customHeight="false" outlineLevel="0" collapsed="false">
      <c r="A20" s="22" t="n">
        <v>22</v>
      </c>
      <c r="B20" s="1" t="n">
        <f aca="false">'NIP7-ABY'!I22/4.26</f>
        <v>0.16044162565817</v>
      </c>
      <c r="C20" s="1" t="n">
        <f aca="false">'NIP7-FUR'!I22/4.26</f>
        <v>0.198114665783531</v>
      </c>
    </row>
    <row r="21" customFormat="false" ht="15" hidden="false" customHeight="false" outlineLevel="0" collapsed="false">
      <c r="A21" s="22" t="n">
        <v>23</v>
      </c>
      <c r="B21" s="1" t="n">
        <f aca="false">'NIP7-ABY'!I23/4.26</f>
        <v>0.209235220600951</v>
      </c>
      <c r="C21" s="1" t="n">
        <f aca="false">'NIP7-FUR'!I23/4.26</f>
        <v>0.108979160598227</v>
      </c>
    </row>
    <row r="22" customFormat="false" ht="15" hidden="false" customHeight="false" outlineLevel="0" collapsed="false">
      <c r="A22" s="22" t="n">
        <v>24</v>
      </c>
      <c r="B22" s="1" t="n">
        <f aca="false">'NIP7-ABY'!I24/4.26</f>
        <v>0.494693753158379</v>
      </c>
      <c r="C22" s="1" t="n">
        <f aca="false">'NIP7-FUR'!I24/4.26</f>
        <v>0.217127505573638</v>
      </c>
    </row>
    <row r="23" customFormat="false" ht="15" hidden="false" customHeight="false" outlineLevel="0" collapsed="false">
      <c r="A23" s="22" t="n">
        <v>25</v>
      </c>
      <c r="B23" s="1" t="n">
        <f aca="false">'NIP7-ABY'!I25/4.26</f>
        <v>0.725403311316898</v>
      </c>
      <c r="C23" s="1" t="n">
        <f aca="false">'NIP7-FUR'!I25/4.26</f>
        <v>0.674116588879085</v>
      </c>
    </row>
    <row r="24" customFormat="false" ht="15" hidden="false" customHeight="false" outlineLevel="0" collapsed="false">
      <c r="A24" s="22" t="n">
        <v>26</v>
      </c>
      <c r="B24" s="1" t="n">
        <f aca="false">'NIP7-ABY'!I26/4.26</f>
        <v>0.954207533526698</v>
      </c>
      <c r="C24" s="20" t="n">
        <f aca="false">'NIP7-FUR'!I26/4.26</f>
        <v>1.2257757844854</v>
      </c>
    </row>
    <row r="25" customFormat="false" ht="15" hidden="false" customHeight="false" outlineLevel="0" collapsed="false">
      <c r="A25" s="22" t="n">
        <v>27</v>
      </c>
      <c r="B25" s="20" t="n">
        <f aca="false">'NIP7-ABY'!I27/4.26</f>
        <v>1.26330425235463</v>
      </c>
      <c r="C25" s="20" t="n">
        <f aca="false">'NIP7-FUR'!I27/4.26</f>
        <v>1.66618242429361</v>
      </c>
    </row>
    <row r="26" customFormat="false" ht="15" hidden="false" customHeight="false" outlineLevel="0" collapsed="false">
      <c r="A26" s="22" t="n">
        <v>28</v>
      </c>
      <c r="B26" s="1" t="n">
        <f aca="false">'NIP7-ABY'!I28/4.26</f>
        <v>0.691360696158204</v>
      </c>
      <c r="C26" s="1" t="n">
        <f aca="false">'NIP7-FUR'!I28/4.26</f>
        <v>0.573040442991365</v>
      </c>
    </row>
    <row r="27" customFormat="false" ht="15" hidden="false" customHeight="false" outlineLevel="0" collapsed="false">
      <c r="A27" s="22" t="n">
        <v>29</v>
      </c>
      <c r="B27" s="1" t="n">
        <f aca="false">'NIP7-ABY'!I29/4.26</f>
        <v>0.113753247856255</v>
      </c>
      <c r="C27" s="1" t="n">
        <f aca="false">'NIP7-FUR'!I29/4.26</f>
        <v>0.522692914147456</v>
      </c>
    </row>
    <row r="28" customFormat="false" ht="15" hidden="false" customHeight="false" outlineLevel="0" collapsed="false">
      <c r="A28" s="22" t="n">
        <v>30</v>
      </c>
      <c r="B28" s="1" t="n">
        <f aca="false">'NIP7-ABY'!I30/4.26</f>
        <v>0.122933155044664</v>
      </c>
      <c r="C28" s="1" t="n">
        <f aca="false">'NIP7-FUR'!I30/4.26</f>
        <v>0.908211147979297</v>
      </c>
    </row>
    <row r="29" customFormat="false" ht="15" hidden="false" customHeight="false" outlineLevel="0" collapsed="false">
      <c r="A29" s="22" t="n">
        <v>31</v>
      </c>
      <c r="B29" s="1" t="n">
        <f aca="false">'NIP7-ABY'!I31/4.26</f>
        <v>0.0625402050283772</v>
      </c>
      <c r="C29" s="20" t="n">
        <f aca="false">'NIP7-FUR'!I31/4.26</f>
        <v>1.86985072427395</v>
      </c>
    </row>
    <row r="30" customFormat="false" ht="15" hidden="false" customHeight="false" outlineLevel="0" collapsed="false">
      <c r="A30" s="22" t="n">
        <v>32</v>
      </c>
      <c r="B30" s="1" t="n">
        <f aca="false">'NIP7-ABY'!I32/4.26</f>
        <v>0.0535953396908611</v>
      </c>
      <c r="C30" s="20" t="n">
        <f aca="false">'NIP7-FUR'!I32/4.26</f>
        <v>2.03720166099748</v>
      </c>
    </row>
    <row r="31" customFormat="false" ht="15" hidden="false" customHeight="false" outlineLevel="0" collapsed="false">
      <c r="A31" s="22" t="n">
        <v>33</v>
      </c>
      <c r="B31" s="1" t="n">
        <f aca="false">'NIP7-ABY'!I33/4.26</f>
        <v>0.0428784856550547</v>
      </c>
      <c r="C31" s="20" t="n">
        <f aca="false">'NIP7-FUR'!I33/4.26</f>
        <v>1.79026030927622</v>
      </c>
    </row>
    <row r="32" customFormat="false" ht="15" hidden="false" customHeight="false" outlineLevel="0" collapsed="false">
      <c r="A32" s="22" t="n">
        <v>34</v>
      </c>
      <c r="B32" s="1" t="n">
        <f aca="false">'NIP7-ABY'!I34/4.26</f>
        <v>0.033131566086016</v>
      </c>
      <c r="C32" s="20" t="n">
        <f aca="false">'NIP7-FUR'!I34/4.26</f>
        <v>1.66197087585778</v>
      </c>
    </row>
    <row r="33" customFormat="false" ht="15" hidden="false" customHeight="false" outlineLevel="0" collapsed="false">
      <c r="A33" s="22" t="n">
        <v>35</v>
      </c>
      <c r="B33" s="1" t="n">
        <f aca="false">'NIP7-ABY'!I35/4.26</f>
        <v>0.0342252918467544</v>
      </c>
      <c r="C33" s="20" t="n">
        <f aca="false">'NIP7-FUR'!I35/4.26</f>
        <v>1.63723289195271</v>
      </c>
    </row>
    <row r="34" customFormat="false" ht="15" hidden="false" customHeight="false" outlineLevel="0" collapsed="false">
      <c r="A34" s="22" t="n">
        <v>36</v>
      </c>
      <c r="B34" s="1" t="n">
        <f aca="false">'NIP7-ABY'!I36/4.26</f>
        <v>0.0478922109252667</v>
      </c>
      <c r="C34" s="20" t="n">
        <f aca="false">'NIP7-FUR'!I36/4.26</f>
        <v>1.67183828118461</v>
      </c>
    </row>
    <row r="35" customFormat="false" ht="15" hidden="false" customHeight="false" outlineLevel="0" collapsed="false">
      <c r="A35" s="22" t="n">
        <v>37</v>
      </c>
      <c r="B35" s="1" t="n">
        <f aca="false">'NIP7-ABY'!I37/4.26</f>
        <v>0.0661929456472053</v>
      </c>
      <c r="C35" s="20" t="n">
        <f aca="false">'NIP7-FUR'!I37/4.26</f>
        <v>1.61320419457603</v>
      </c>
    </row>
    <row r="36" customFormat="false" ht="15" hidden="false" customHeight="false" outlineLevel="0" collapsed="false">
      <c r="A36" s="22" t="n">
        <v>38</v>
      </c>
      <c r="B36" s="1" t="n">
        <f aca="false">'NIP7-ABY'!I38/4.26</f>
        <v>0.141510075882933</v>
      </c>
      <c r="C36" s="20" t="n">
        <f aca="false">'NIP7-FUR'!I38/4.26</f>
        <v>1.70147974951972</v>
      </c>
    </row>
    <row r="37" customFormat="false" ht="15" hidden="false" customHeight="false" outlineLevel="0" collapsed="false">
      <c r="A37" s="22" t="n">
        <v>39</v>
      </c>
      <c r="B37" s="1" t="n">
        <f aca="false">'NIP7-ABY'!I39/4.26</f>
        <v>0.533724529521874</v>
      </c>
      <c r="C37" s="1" t="n">
        <f aca="false">'NIP7-FUR'!I39/4.26</f>
        <v>0.500205963722971</v>
      </c>
    </row>
    <row r="38" customFormat="false" ht="15" hidden="false" customHeight="false" outlineLevel="0" collapsed="false">
      <c r="A38" s="22" t="n">
        <v>40</v>
      </c>
      <c r="B38" s="20" t="n">
        <f aca="false">'NIP7-ABY'!I40/4.26</f>
        <v>2.54726349695714</v>
      </c>
      <c r="C38" s="1" t="n">
        <f aca="false">'NIP7-FUR'!I40/4.26</f>
        <v>0.0840669347793207</v>
      </c>
    </row>
    <row r="39" customFormat="false" ht="15" hidden="false" customHeight="false" outlineLevel="0" collapsed="false">
      <c r="A39" s="22" t="n">
        <v>41</v>
      </c>
      <c r="B39" s="20" t="n">
        <f aca="false">'NIP7-ABY'!I41/4.26</f>
        <v>7.63457006734288</v>
      </c>
      <c r="C39" s="20" t="n">
        <f aca="false">'NIP7-FUR'!I41/4.26</f>
        <v>2.57910876406595</v>
      </c>
    </row>
    <row r="40" customFormat="false" ht="15" hidden="false" customHeight="false" outlineLevel="0" collapsed="false">
      <c r="A40" s="22" t="n">
        <v>42</v>
      </c>
      <c r="B40" s="20" t="n">
        <f aca="false">'NIP7-ABY'!I42/4.26</f>
        <v>8.54001820501541</v>
      </c>
      <c r="C40" s="20" t="n">
        <f aca="false">'NIP7-FUR'!I42/4.26</f>
        <v>2.41919383981819</v>
      </c>
    </row>
    <row r="41" customFormat="false" ht="15" hidden="false" customHeight="false" outlineLevel="0" collapsed="false">
      <c r="A41" s="22" t="n">
        <v>43</v>
      </c>
      <c r="B41" s="20" t="n">
        <f aca="false">'NIP7-ABY'!I43/4.26</f>
        <v>8.79274224703862</v>
      </c>
      <c r="C41" s="20" t="n">
        <f aca="false">'NIP7-FUR'!I43/4.26</f>
        <v>1.73359154899631</v>
      </c>
    </row>
    <row r="42" customFormat="false" ht="15" hidden="false" customHeight="false" outlineLevel="0" collapsed="false">
      <c r="A42" s="22" t="n">
        <v>44</v>
      </c>
      <c r="B42" s="20" t="n">
        <f aca="false">'NIP7-ABY'!I44/4.26</f>
        <v>9.67379398055226</v>
      </c>
      <c r="C42" s="20" t="n">
        <f aca="false">'NIP7-FUR'!I44/4.26</f>
        <v>1.78499257116317</v>
      </c>
    </row>
    <row r="43" customFormat="false" ht="15" hidden="false" customHeight="false" outlineLevel="0" collapsed="false">
      <c r="A43" s="22" t="n">
        <v>45</v>
      </c>
      <c r="B43" s="20" t="n">
        <f aca="false">'NIP7-ABY'!I45/4.26</f>
        <v>11.0271133789097</v>
      </c>
      <c r="C43" s="20" t="n">
        <f aca="false">'NIP7-FUR'!I45/4.26</f>
        <v>1.84519751209032</v>
      </c>
    </row>
    <row r="44" customFormat="false" ht="15" hidden="false" customHeight="false" outlineLevel="0" collapsed="false">
      <c r="A44" s="22" t="n">
        <v>46</v>
      </c>
      <c r="B44" s="20" t="n">
        <f aca="false">'NIP7-ABY'!I46/4.26</f>
        <v>5.61446323798074</v>
      </c>
      <c r="C44" s="20" t="n">
        <f aca="false">'NIP7-FUR'!I46/4.26</f>
        <v>2.93892261415822</v>
      </c>
    </row>
    <row r="45" customFormat="false" ht="15" hidden="false" customHeight="false" outlineLevel="0" collapsed="false">
      <c r="A45" s="22" t="n">
        <v>47</v>
      </c>
      <c r="B45" s="20" t="n">
        <f aca="false">'NIP7-ABY'!I47/4.26</f>
        <v>4.78343907886211</v>
      </c>
      <c r="C45" s="20" t="n">
        <f aca="false">'NIP7-FUR'!I47/4.26</f>
        <v>3.6722045499676</v>
      </c>
    </row>
    <row r="46" customFormat="false" ht="15" hidden="false" customHeight="false" outlineLevel="0" collapsed="false">
      <c r="A46" s="22" t="n">
        <v>48</v>
      </c>
      <c r="B46" s="20" t="n">
        <f aca="false">'NIP7-ABY'!I48/4.26</f>
        <v>3.68112404876848</v>
      </c>
      <c r="C46" s="20" t="n">
        <f aca="false">'NIP7-FUR'!I48/4.26</f>
        <v>5.05227036441494</v>
      </c>
    </row>
    <row r="47" customFormat="false" ht="15" hidden="false" customHeight="false" outlineLevel="0" collapsed="false">
      <c r="A47" s="22" t="n">
        <v>49</v>
      </c>
      <c r="B47" s="20" t="n">
        <f aca="false">'NIP7-ABY'!I49/4.26</f>
        <v>2.19990750299054</v>
      </c>
      <c r="C47" s="20" t="n">
        <f aca="false">'NIP7-FUR'!I49/4.26</f>
        <v>6.77012507644839</v>
      </c>
    </row>
    <row r="48" customFormat="false" ht="15" hidden="false" customHeight="false" outlineLevel="0" collapsed="false">
      <c r="A48" s="22" t="n">
        <v>50</v>
      </c>
      <c r="B48" s="20" t="n">
        <f aca="false">'NIP7-ABY'!I50/4.26</f>
        <v>2.04546173693761</v>
      </c>
      <c r="C48" s="20" t="n">
        <f aca="false">'NIP7-FUR'!I50/4.26</f>
        <v>6.97145576562678</v>
      </c>
    </row>
    <row r="49" customFormat="false" ht="15" hidden="false" customHeight="false" outlineLevel="0" collapsed="false">
      <c r="A49" s="22" t="n">
        <v>51</v>
      </c>
      <c r="B49" s="20" t="n">
        <f aca="false">'NIP7-ABY'!I51/4.26</f>
        <v>1.82635424338953</v>
      </c>
      <c r="C49" s="20" t="n">
        <f aca="false">'NIP7-FUR'!I51/4.26</f>
        <v>6.16815824863129</v>
      </c>
    </row>
    <row r="50" customFormat="false" ht="15" hidden="false" customHeight="false" outlineLevel="0" collapsed="false">
      <c r="A50" s="22" t="n">
        <v>52</v>
      </c>
      <c r="B50" s="20" t="n">
        <f aca="false">'NIP7-ABY'!I52/4.26</f>
        <v>1.76683334860792</v>
      </c>
      <c r="C50" s="20" t="n">
        <f aca="false">'NIP7-FUR'!I52/4.26</f>
        <v>5.91795069615089</v>
      </c>
    </row>
    <row r="51" customFormat="false" ht="15" hidden="false" customHeight="false" outlineLevel="0" collapsed="false">
      <c r="A51" s="22" t="n">
        <v>53</v>
      </c>
      <c r="B51" s="20" t="n">
        <f aca="false">'NIP7-ABY'!I53/4.26</f>
        <v>1.78035276197851</v>
      </c>
      <c r="C51" s="20" t="n">
        <f aca="false">'NIP7-FUR'!I53/4.26</f>
        <v>5.65354028382402</v>
      </c>
    </row>
    <row r="52" customFormat="false" ht="15" hidden="false" customHeight="false" outlineLevel="0" collapsed="false">
      <c r="A52" s="22" t="n">
        <v>54</v>
      </c>
      <c r="B52" s="20" t="n">
        <f aca="false">'NIP7-ABY'!I54/4.26</f>
        <v>1.92163918371691</v>
      </c>
      <c r="C52" s="20" t="n">
        <f aca="false">'NIP7-FUR'!I54/4.26</f>
        <v>5.70139233594369</v>
      </c>
    </row>
    <row r="53" customFormat="false" ht="15" hidden="false" customHeight="false" outlineLevel="0" collapsed="false">
      <c r="A53" s="22" t="n">
        <v>55</v>
      </c>
      <c r="B53" s="20" t="n">
        <f aca="false">'NIP7-ABY'!I55/4.26</f>
        <v>1.97728397717791</v>
      </c>
      <c r="C53" s="20" t="n">
        <f aca="false">'NIP7-FUR'!I55/4.26</f>
        <v>6.13781581099669</v>
      </c>
    </row>
    <row r="54" customFormat="false" ht="15" hidden="false" customHeight="false" outlineLevel="0" collapsed="false">
      <c r="A54" s="22" t="n">
        <v>56</v>
      </c>
      <c r="B54" s="20" t="n">
        <f aca="false">'NIP7-ABY'!I56/4.26</f>
        <v>1.92789593862259</v>
      </c>
      <c r="C54" s="20" t="n">
        <f aca="false">'NIP7-FUR'!I56/4.26</f>
        <v>5.77901178288047</v>
      </c>
    </row>
    <row r="55" customFormat="false" ht="15" hidden="false" customHeight="false" outlineLevel="0" collapsed="false">
      <c r="A55" s="22" t="n">
        <v>57</v>
      </c>
      <c r="B55" s="20" t="n">
        <f aca="false">'NIP7-ABY'!I57/4.26</f>
        <v>1.75438442459573</v>
      </c>
      <c r="C55" s="20" t="n">
        <f aca="false">'NIP7-FUR'!I57/4.26</f>
        <v>5.3435636940738</v>
      </c>
    </row>
    <row r="56" customFormat="false" ht="15" hidden="false" customHeight="false" outlineLevel="0" collapsed="false">
      <c r="A56" s="22" t="n">
        <v>58</v>
      </c>
      <c r="B56" s="20" t="n">
        <f aca="false">'NIP7-ABY'!I58/4.26</f>
        <v>1.7674373183267</v>
      </c>
      <c r="C56" s="20" t="n">
        <f aca="false">'NIP7-FUR'!I58/4.26</f>
        <v>4.76920857633176</v>
      </c>
    </row>
    <row r="57" customFormat="false" ht="15" hidden="false" customHeight="false" outlineLevel="0" collapsed="false">
      <c r="A57" s="22" t="n">
        <v>59</v>
      </c>
      <c r="B57" s="20" t="n">
        <f aca="false">'NIP7-ABY'!I59/4.26</f>
        <v>2.2099674517794</v>
      </c>
      <c r="C57" s="20" t="n">
        <f aca="false">'NIP7-FUR'!I59/4.26</f>
        <v>4.4271244925924</v>
      </c>
    </row>
    <row r="58" customFormat="false" ht="15" hidden="false" customHeight="false" outlineLevel="0" collapsed="false">
      <c r="A58" s="22" t="n">
        <v>60</v>
      </c>
      <c r="B58" s="20" t="n">
        <f aca="false">'NIP7-ABY'!I60/4.26</f>
        <v>2.2878255518849</v>
      </c>
      <c r="C58" s="20" t="n">
        <f aca="false">'NIP7-FUR'!I60/4.26</f>
        <v>4.21053285061436</v>
      </c>
    </row>
    <row r="59" customFormat="false" ht="15" hidden="false" customHeight="false" outlineLevel="0" collapsed="false">
      <c r="A59" s="22" t="n">
        <v>61</v>
      </c>
      <c r="B59" s="20" t="n">
        <f aca="false">'NIP7-ABY'!I61/4.26</f>
        <v>2.72405050749485</v>
      </c>
      <c r="C59" s="20" t="n">
        <f aca="false">'NIP7-FUR'!I61/4.26</f>
        <v>5.06811188970518</v>
      </c>
    </row>
    <row r="60" customFormat="false" ht="15" hidden="false" customHeight="false" outlineLevel="0" collapsed="false">
      <c r="A60" s="22" t="n">
        <v>62</v>
      </c>
      <c r="B60" s="20" t="n">
        <f aca="false">'NIP7-ABY'!I62/4.26</f>
        <v>3.23917452395816</v>
      </c>
      <c r="C60" s="20" t="n">
        <f aca="false">'NIP7-FUR'!I62/4.26</f>
        <v>7.63955527363739</v>
      </c>
    </row>
    <row r="61" customFormat="false" ht="15" hidden="false" customHeight="false" outlineLevel="0" collapsed="false">
      <c r="A61" s="22" t="n">
        <v>63</v>
      </c>
      <c r="B61" s="20" t="n">
        <f aca="false">'NIP7-ABY'!I63/4.26</f>
        <v>2.54019868596632</v>
      </c>
      <c r="C61" s="20" t="n">
        <f aca="false">'NIP7-FUR'!I63/4.26</f>
        <v>7.41394155498842</v>
      </c>
    </row>
    <row r="62" customFormat="false" ht="15" hidden="false" customHeight="false" outlineLevel="0" collapsed="false">
      <c r="A62" s="22" t="n">
        <v>64</v>
      </c>
      <c r="B62" s="20" t="n">
        <f aca="false">'NIP7-ABY'!I64/4.26</f>
        <v>3.01070415517155</v>
      </c>
      <c r="C62" s="20" t="n">
        <f aca="false">'NIP7-FUR'!I64/4.26</f>
        <v>4.45467543424936</v>
      </c>
    </row>
    <row r="63" customFormat="false" ht="15" hidden="false" customHeight="false" outlineLevel="0" collapsed="false">
      <c r="A63" s="22" t="n">
        <v>65</v>
      </c>
      <c r="B63" s="20" t="n">
        <f aca="false">'NIP7-ABY'!I65/4.26</f>
        <v>1.64172685904095</v>
      </c>
      <c r="C63" s="1" t="n">
        <f aca="false">'NIP7-FUR'!I65/4.26</f>
        <v>0.0588759966421284</v>
      </c>
    </row>
    <row r="64" customFormat="false" ht="15" hidden="false" customHeight="false" outlineLevel="0" collapsed="false">
      <c r="A64" s="22" t="n">
        <v>66</v>
      </c>
      <c r="B64" s="20" t="n">
        <f aca="false">'NIP7-ABY'!I66/4.26</f>
        <v>1.25132601677894</v>
      </c>
      <c r="C64" s="1" t="n">
        <f aca="false">'NIP7-FUR'!I66/4.26</f>
        <v>0.0115463714565381</v>
      </c>
    </row>
    <row r="65" customFormat="false" ht="15" hidden="false" customHeight="false" outlineLevel="0" collapsed="false">
      <c r="A65" s="22" t="n">
        <v>67</v>
      </c>
      <c r="B65" s="20" t="n">
        <f aca="false">'NIP7-ABY'!I67/4.26</f>
        <v>1.01167062073861</v>
      </c>
      <c r="C65" s="1" t="n">
        <f aca="false">'NIP7-FUR'!I67/4.26</f>
        <v>0.00504755986441047</v>
      </c>
    </row>
    <row r="66" customFormat="false" ht="15" hidden="false" customHeight="false" outlineLevel="0" collapsed="false">
      <c r="A66" s="22" t="n">
        <v>68</v>
      </c>
      <c r="B66" s="1" t="n">
        <f aca="false">'NIP7-ABY'!I68/4.26</f>
        <v>0.977890331482005</v>
      </c>
      <c r="C66" s="1" t="n">
        <f aca="false">'NIP7-FUR'!I68/4.26</f>
        <v>0.0151434786768979</v>
      </c>
    </row>
    <row r="67" customFormat="false" ht="15" hidden="false" customHeight="false" outlineLevel="0" collapsed="false">
      <c r="A67" s="22" t="n">
        <v>69</v>
      </c>
      <c r="B67" s="1" t="n">
        <f aca="false">'NIP7-ABY'!I69/4.26</f>
        <v>0.763227423405775</v>
      </c>
      <c r="C67" s="1" t="n">
        <f aca="false">'NIP7-FUR'!I69/4.26</f>
        <v>0.0324000654387958</v>
      </c>
    </row>
    <row r="68" customFormat="false" ht="15" hidden="false" customHeight="false" outlineLevel="0" collapsed="false">
      <c r="A68" s="22" t="n">
        <v>70</v>
      </c>
      <c r="B68" s="1" t="n">
        <f aca="false">'NIP7-ABY'!I70/4.26</f>
        <v>0.68855619957196</v>
      </c>
      <c r="C68" s="1" t="n">
        <f aca="false">'NIP7-FUR'!I70/4.26</f>
        <v>0.0434152639549997</v>
      </c>
    </row>
    <row r="69" customFormat="false" ht="15" hidden="false" customHeight="false" outlineLevel="0" collapsed="false">
      <c r="A69" s="22" t="n">
        <v>71</v>
      </c>
      <c r="B69" s="1" t="n">
        <f aca="false">'NIP7-ABY'!I71/4.26</f>
        <v>0.591429417147604</v>
      </c>
      <c r="C69" s="1" t="n">
        <f aca="false">'NIP7-FUR'!I71/4.26</f>
        <v>0.0579495680599355</v>
      </c>
    </row>
    <row r="70" customFormat="false" ht="15" hidden="false" customHeight="false" outlineLevel="0" collapsed="false">
      <c r="A70" s="22" t="n">
        <v>72</v>
      </c>
      <c r="B70" s="1" t="n">
        <f aca="false">'NIP7-ABY'!I72/4.26</f>
        <v>0.605283126574248</v>
      </c>
      <c r="C70" s="1" t="n">
        <f aca="false">'NIP7-FUR'!I72/4.26</f>
        <v>0.0590146195859293</v>
      </c>
    </row>
    <row r="71" customFormat="false" ht="15" hidden="false" customHeight="false" outlineLevel="0" collapsed="false">
      <c r="A71" s="22" t="n">
        <v>73</v>
      </c>
      <c r="B71" s="1" t="n">
        <f aca="false">'NIP7-ABY'!I73/4.26</f>
        <v>0.590843517330008</v>
      </c>
      <c r="C71" s="1" t="n">
        <f aca="false">'NIP7-FUR'!I73/4.26</f>
        <v>0.0610683899890557</v>
      </c>
    </row>
    <row r="72" customFormat="false" ht="15" hidden="false" customHeight="false" outlineLevel="0" collapsed="false">
      <c r="A72" s="22" t="n">
        <v>74</v>
      </c>
      <c r="B72" s="1" t="n">
        <f aca="false">'NIP7-ABY'!I74/4.26</f>
        <v>0.484599401144512</v>
      </c>
      <c r="C72" s="1" t="n">
        <f aca="false">'NIP7-FUR'!I74/4.26</f>
        <v>0.0752599385092207</v>
      </c>
    </row>
    <row r="73" customFormat="false" ht="15" hidden="false" customHeight="false" outlineLevel="0" collapsed="false">
      <c r="A73" s="22" t="n">
        <v>75</v>
      </c>
      <c r="B73" s="1" t="n">
        <f aca="false">'NIP7-ABY'!I75/4.26</f>
        <v>0.549255094640939</v>
      </c>
      <c r="C73" s="1" t="n">
        <f aca="false">'NIP7-FUR'!I75/4.26</f>
        <v>0.045933394084301</v>
      </c>
    </row>
    <row r="74" customFormat="false" ht="15" hidden="false" customHeight="false" outlineLevel="0" collapsed="false">
      <c r="A74" s="22" t="n">
        <v>76</v>
      </c>
      <c r="B74" s="1" t="n">
        <f aca="false">'NIP7-ABY'!I76/4.26</f>
        <v>0.417043774707454</v>
      </c>
      <c r="C74" s="1" t="n">
        <f aca="false">'NIP7-FUR'!I76/4.26</f>
        <v>0.0555369305388638</v>
      </c>
    </row>
    <row r="75" customFormat="false" ht="15" hidden="false" customHeight="false" outlineLevel="0" collapsed="false">
      <c r="A75" s="22" t="n">
        <v>77</v>
      </c>
      <c r="B75" s="1" t="n">
        <f aca="false">'NIP7-ABY'!I77/4.26</f>
        <v>0.453432395965552</v>
      </c>
      <c r="C75" s="1" t="n">
        <f aca="false">'NIP7-FUR'!I77/4.26</f>
        <v>0.119711418277627</v>
      </c>
    </row>
    <row r="76" customFormat="false" ht="15" hidden="false" customHeight="false" outlineLevel="0" collapsed="false">
      <c r="A76" s="22" t="n">
        <v>78</v>
      </c>
      <c r="B76" s="1" t="n">
        <f aca="false">'NIP7-ABY'!I78/4.26</f>
        <v>0.352626217288071</v>
      </c>
      <c r="C76" s="1" t="n">
        <f aca="false">'NIP7-FUR'!I78/4.26</f>
        <v>0.127772924228897</v>
      </c>
    </row>
    <row r="77" customFormat="false" ht="15" hidden="false" customHeight="false" outlineLevel="0" collapsed="false">
      <c r="A77" s="22" t="n">
        <v>79</v>
      </c>
      <c r="B77" s="1" t="n">
        <f aca="false">'NIP7-ABY'!I79/4.26</f>
        <v>0.655399870658936</v>
      </c>
      <c r="C77" s="1" t="n">
        <f aca="false">'NIP7-FUR'!I79/4.26</f>
        <v>9.6089859511938E-006</v>
      </c>
    </row>
    <row r="78" customFormat="false" ht="15" hidden="false" customHeight="false" outlineLevel="0" collapsed="false">
      <c r="A78" s="22" t="n">
        <v>80</v>
      </c>
      <c r="B78" s="1" t="n">
        <f aca="false">'NIP7-ABY'!I80/4.26</f>
        <v>0.991222383023004</v>
      </c>
      <c r="C78" s="1" t="n">
        <f aca="false">'NIP7-FUR'!I80/4.26</f>
        <v>0.295371878492157</v>
      </c>
    </row>
    <row r="79" customFormat="false" ht="15" hidden="false" customHeight="false" outlineLevel="0" collapsed="false">
      <c r="A79" s="22" t="n">
        <v>81</v>
      </c>
      <c r="B79" s="20" t="n">
        <f aca="false">'NIP7-ABY'!I81/4.26</f>
        <v>1.67607575400479</v>
      </c>
      <c r="C79" s="20" t="n">
        <f aca="false">'NIP7-FUR'!I81/4.26</f>
        <v>1.19860937059505</v>
      </c>
    </row>
    <row r="80" customFormat="false" ht="15" hidden="false" customHeight="false" outlineLevel="0" collapsed="false">
      <c r="A80" s="22" t="n">
        <v>82</v>
      </c>
      <c r="B80" s="20" t="n">
        <f aca="false">'NIP7-ABY'!I82/4.26</f>
        <v>1.55480541300456</v>
      </c>
      <c r="C80" s="20" t="n">
        <f aca="false">'NIP7-FUR'!I82/4.26</f>
        <v>1.29096091434358</v>
      </c>
    </row>
    <row r="81" customFormat="false" ht="15" hidden="false" customHeight="false" outlineLevel="0" collapsed="false">
      <c r="A81" s="22" t="n">
        <v>83</v>
      </c>
      <c r="B81" s="20" t="n">
        <f aca="false">'NIP7-ABY'!I83/4.26</f>
        <v>1.12312851963875</v>
      </c>
      <c r="C81" s="20" t="n">
        <f aca="false">'NIP7-FUR'!I83/4.26</f>
        <v>1.4797244821028</v>
      </c>
    </row>
    <row r="82" customFormat="false" ht="15" hidden="false" customHeight="false" outlineLevel="0" collapsed="false">
      <c r="A82" s="22" t="n">
        <v>84</v>
      </c>
      <c r="B82" s="1" t="n">
        <f aca="false">'NIP7-ABY'!I84/4.26</f>
        <v>0.44589001503279</v>
      </c>
      <c r="C82" s="20" t="n">
        <f aca="false">'NIP7-FUR'!I84/4.26</f>
        <v>1.53076321785252</v>
      </c>
    </row>
    <row r="83" customFormat="false" ht="15" hidden="false" customHeight="false" outlineLevel="0" collapsed="false">
      <c r="A83" s="22" t="n">
        <v>85</v>
      </c>
      <c r="B83" s="1" t="n">
        <f aca="false">'NIP7-ABY'!I85/4.26</f>
        <v>0.0110845161525809</v>
      </c>
      <c r="C83" s="20" t="n">
        <f aca="false">'NIP7-FUR'!I85/4.26</f>
        <v>1.29531963951467</v>
      </c>
    </row>
    <row r="84" customFormat="false" ht="15" hidden="false" customHeight="false" outlineLevel="0" collapsed="false">
      <c r="A84" s="22" t="n">
        <v>86</v>
      </c>
      <c r="B84" s="1" t="n">
        <f aca="false">'NIP7-ABY'!I86/4.26</f>
        <v>0.771033244759977</v>
      </c>
      <c r="C84" s="20" t="n">
        <f aca="false">'NIP7-FUR'!I86/4.26</f>
        <v>1.03177263229846</v>
      </c>
    </row>
    <row r="85" customFormat="false" ht="15" hidden="false" customHeight="false" outlineLevel="0" collapsed="false">
      <c r="A85" s="22" t="n">
        <v>87</v>
      </c>
      <c r="B85" s="20" t="n">
        <f aca="false">'NIP7-ABY'!I87/4.26</f>
        <v>2.20639475353327</v>
      </c>
      <c r="C85" s="1" t="n">
        <f aca="false">'NIP7-FUR'!I87/4.26</f>
        <v>0.647357493959642</v>
      </c>
    </row>
    <row r="86" customFormat="false" ht="15" hidden="false" customHeight="false" outlineLevel="0" collapsed="false">
      <c r="A86" s="22" t="n">
        <v>88</v>
      </c>
      <c r="B86" s="20" t="n">
        <f aca="false">'NIP7-ABY'!I88/4.26</f>
        <v>3.71366271037881</v>
      </c>
      <c r="C86" s="1" t="n">
        <f aca="false">'NIP7-FUR'!I88/4.26</f>
        <v>0.571627012395381</v>
      </c>
    </row>
    <row r="87" customFormat="false" ht="15" hidden="false" customHeight="false" outlineLevel="0" collapsed="false">
      <c r="A87" s="22" t="n">
        <v>89</v>
      </c>
      <c r="B87" s="20" t="n">
        <f aca="false">'NIP7-ABY'!I89/4.26</f>
        <v>5.17572677154411</v>
      </c>
      <c r="C87" s="1" t="n">
        <f aca="false">'NIP7-FUR'!I89/4.26</f>
        <v>0.216516292508942</v>
      </c>
    </row>
    <row r="88" customFormat="false" ht="15" hidden="false" customHeight="false" outlineLevel="0" collapsed="false">
      <c r="A88" s="22" t="n">
        <v>90</v>
      </c>
      <c r="B88" s="20" t="n">
        <f aca="false">'NIP7-ABY'!I90/4.26</f>
        <v>5.89881143445086</v>
      </c>
      <c r="C88" s="1" t="n">
        <f aca="false">'NIP7-FUR'!I90/4.26</f>
        <v>0.00115978018818449</v>
      </c>
    </row>
    <row r="89" customFormat="false" ht="15" hidden="false" customHeight="false" outlineLevel="0" collapsed="false">
      <c r="A89" s="22" t="n">
        <v>91</v>
      </c>
      <c r="B89" s="20" t="n">
        <f aca="false">'NIP7-ABY'!I91/4.26</f>
        <v>5.40842177863526</v>
      </c>
      <c r="C89" s="1" t="n">
        <f aca="false">'NIP7-FUR'!I91/4.26</f>
        <v>0.238360977695102</v>
      </c>
    </row>
    <row r="90" customFormat="false" ht="15" hidden="false" customHeight="false" outlineLevel="0" collapsed="false">
      <c r="A90" s="22" t="n">
        <v>92</v>
      </c>
      <c r="B90" s="20" t="n">
        <f aca="false">'NIP7-ABY'!I92/4.26</f>
        <v>3.73739058744281</v>
      </c>
      <c r="C90" s="1" t="n">
        <f aca="false">'NIP7-FUR'!I92/4.26</f>
        <v>0.491383779944639</v>
      </c>
    </row>
    <row r="91" customFormat="false" ht="15" hidden="false" customHeight="false" outlineLevel="0" collapsed="false">
      <c r="A91" s="22" t="n">
        <v>93</v>
      </c>
      <c r="B91" s="20" t="n">
        <f aca="false">'NIP7-ABY'!I93/4.26</f>
        <v>1.79028839529085</v>
      </c>
      <c r="C91" s="1" t="n">
        <f aca="false">'NIP7-FUR'!I93/4.26</f>
        <v>0.196624142665469</v>
      </c>
    </row>
    <row r="92" customFormat="false" ht="15" hidden="false" customHeight="false" outlineLevel="0" collapsed="false">
      <c r="A92" s="22" t="n">
        <v>94</v>
      </c>
      <c r="B92" s="1" t="n">
        <f aca="false">'NIP7-ABY'!I94/4.26</f>
        <v>0.255313265812675</v>
      </c>
      <c r="C92" s="1" t="n">
        <f aca="false">'NIP7-FUR'!I94/4.26</f>
        <v>0.0254723891500139</v>
      </c>
    </row>
    <row r="93" customFormat="false" ht="15" hidden="false" customHeight="false" outlineLevel="0" collapsed="false">
      <c r="A93" s="22" t="n">
        <v>95</v>
      </c>
      <c r="B93" s="1" t="n">
        <f aca="false">'NIP7-ABY'!I95/4.26</f>
        <v>0.051685060464505</v>
      </c>
      <c r="C93" s="1" t="n">
        <f aca="false">'NIP7-FUR'!I95/4.26</f>
        <v>0.0111682667292159</v>
      </c>
    </row>
    <row r="94" customFormat="false" ht="15" hidden="false" customHeight="false" outlineLevel="0" collapsed="false">
      <c r="A94" s="22" t="n">
        <v>96</v>
      </c>
      <c r="B94" s="1" t="n">
        <f aca="false">'NIP7-ABY'!I96/4.26</f>
        <v>0.47368317468072</v>
      </c>
      <c r="C94" s="1" t="n">
        <f aca="false">'NIP7-FUR'!I96/4.26</f>
        <v>0.0022706886814239</v>
      </c>
    </row>
    <row r="95" customFormat="false" ht="15" hidden="false" customHeight="false" outlineLevel="0" collapsed="false">
      <c r="A95" s="22" t="n">
        <v>97</v>
      </c>
      <c r="B95" s="1" t="n">
        <f aca="false">'NIP7-ABY'!I97/4.26</f>
        <v>0.588483724752125</v>
      </c>
      <c r="C95" s="1" t="n">
        <f aca="false">'NIP7-FUR'!I97/4.26</f>
        <v>0.155865480096485</v>
      </c>
    </row>
    <row r="96" customFormat="false" ht="15" hidden="false" customHeight="false" outlineLevel="0" collapsed="false">
      <c r="A96" s="22" t="n">
        <v>98</v>
      </c>
      <c r="B96" s="1" t="n">
        <f aca="false">'NIP7-ABY'!I98/4.26</f>
        <v>0.472822374953734</v>
      </c>
      <c r="C96" s="1" t="n">
        <f aca="false">'NIP7-FUR'!I98/4.26</f>
        <v>0.379515079120462</v>
      </c>
    </row>
    <row r="97" customFormat="false" ht="15" hidden="false" customHeight="false" outlineLevel="0" collapsed="false">
      <c r="A97" s="22" t="n">
        <v>99</v>
      </c>
      <c r="B97" s="1" t="n">
        <f aca="false">'NIP7-ABY'!I99/4.26</f>
        <v>0.522722681865402</v>
      </c>
      <c r="C97" s="1" t="n">
        <f aca="false">'NIP7-FUR'!I99/4.26</f>
        <v>0.576212910368243</v>
      </c>
    </row>
    <row r="98" customFormat="false" ht="15" hidden="false" customHeight="false" outlineLevel="0" collapsed="false">
      <c r="A98" s="22" t="n">
        <v>100</v>
      </c>
      <c r="B98" s="1" t="n">
        <f aca="false">'NIP7-ABY'!I100/4.26</f>
        <v>0.541673781600488</v>
      </c>
      <c r="C98" s="1" t="n">
        <f aca="false">'NIP7-FUR'!I100/4.26</f>
        <v>0.930757362447179</v>
      </c>
    </row>
    <row r="99" customFormat="false" ht="15" hidden="false" customHeight="false" outlineLevel="0" collapsed="false">
      <c r="A99" s="22" t="n">
        <v>101</v>
      </c>
      <c r="B99" s="1" t="n">
        <f aca="false">'NIP7-ABY'!I101/4.26</f>
        <v>0.487346590522023</v>
      </c>
      <c r="C99" s="20" t="n">
        <f aca="false">'NIP7-FUR'!I101/4.26</f>
        <v>1.7385526021632</v>
      </c>
    </row>
    <row r="100" customFormat="false" ht="15" hidden="false" customHeight="false" outlineLevel="0" collapsed="false">
      <c r="A100" s="22" t="n">
        <v>102</v>
      </c>
      <c r="B100" s="1" t="n">
        <f aca="false">'NIP7-ABY'!I102/4.26</f>
        <v>0.314924136866111</v>
      </c>
      <c r="C100" s="20" t="n">
        <f aca="false">'NIP7-FUR'!I102/4.26</f>
        <v>2.32476086360678</v>
      </c>
    </row>
    <row r="101" customFormat="false" ht="15" hidden="false" customHeight="false" outlineLevel="0" collapsed="false">
      <c r="A101" s="22" t="n">
        <v>103</v>
      </c>
      <c r="B101" s="1" t="n">
        <f aca="false">'NIP7-ABY'!I103/4.26</f>
        <v>0.128156045848718</v>
      </c>
      <c r="C101" s="20" t="n">
        <f aca="false">'NIP7-FUR'!I103/4.26</f>
        <v>2.13919135837898</v>
      </c>
    </row>
    <row r="102" customFormat="false" ht="15" hidden="false" customHeight="false" outlineLevel="0" collapsed="false">
      <c r="A102" s="22" t="n">
        <v>104</v>
      </c>
      <c r="B102" s="1" t="n">
        <f aca="false">'NIP7-ABY'!I104/4.26</f>
        <v>0.00337375147391974</v>
      </c>
      <c r="C102" s="1" t="n">
        <f aca="false">'NIP7-FUR'!I104/4.26</f>
        <v>0.945604549962889</v>
      </c>
    </row>
    <row r="103" customFormat="false" ht="15" hidden="false" customHeight="false" outlineLevel="0" collapsed="false">
      <c r="A103" s="22" t="n">
        <v>105</v>
      </c>
      <c r="B103" s="1" t="n">
        <f aca="false">'NIP7-ABY'!I105/4.26</f>
        <v>0.0898468170414933</v>
      </c>
      <c r="C103" s="1" t="n">
        <f aca="false">'NIP7-FUR'!I105/4.26</f>
        <v>0.385318540402279</v>
      </c>
    </row>
    <row r="104" customFormat="false" ht="15" hidden="false" customHeight="false" outlineLevel="0" collapsed="false">
      <c r="A104" s="22" t="n">
        <v>106</v>
      </c>
      <c r="B104" s="1" t="n">
        <f aca="false">'NIP7-ABY'!I106/4.26</f>
        <v>0.295711836975884</v>
      </c>
      <c r="C104" s="1" t="n">
        <f aca="false">'NIP7-FUR'!I106/4.26</f>
        <v>0.0026303413500963</v>
      </c>
    </row>
    <row r="105" customFormat="false" ht="15" hidden="false" customHeight="false" outlineLevel="0" collapsed="false">
      <c r="A105" s="22" t="n">
        <v>107</v>
      </c>
      <c r="B105" s="1" t="n">
        <f aca="false">'NIP7-ABY'!I107/4.26</f>
        <v>0.531862239497035</v>
      </c>
      <c r="C105" s="1" t="n">
        <f aca="false">'NIP7-FUR'!I107/4.26</f>
        <v>0.13397510202742</v>
      </c>
    </row>
    <row r="106" customFormat="false" ht="15" hidden="false" customHeight="false" outlineLevel="0" collapsed="false">
      <c r="A106" s="22" t="n">
        <v>108</v>
      </c>
      <c r="B106" s="1" t="n">
        <f aca="false">'NIP7-ABY'!I108/4.26</f>
        <v>0.81131566801487</v>
      </c>
      <c r="C106" s="1" t="n">
        <f aca="false">'NIP7-FUR'!I108/4.26</f>
        <v>0.374737340824678</v>
      </c>
    </row>
    <row r="107" customFormat="false" ht="15" hidden="false" customHeight="false" outlineLevel="0" collapsed="false">
      <c r="A107" s="22" t="n">
        <v>109</v>
      </c>
      <c r="B107" s="20" t="n">
        <f aca="false">'NIP7-ABY'!I109/4.26</f>
        <v>1.12821992495942</v>
      </c>
      <c r="C107" s="1" t="n">
        <f aca="false">'NIP7-FUR'!I109/4.26</f>
        <v>0.538875724541362</v>
      </c>
    </row>
    <row r="108" customFormat="false" ht="15" hidden="false" customHeight="false" outlineLevel="0" collapsed="false">
      <c r="A108" s="22" t="n">
        <v>110</v>
      </c>
      <c r="B108" s="20" t="n">
        <f aca="false">'NIP7-ABY'!I110/4.26</f>
        <v>1.30490004106338</v>
      </c>
      <c r="C108" s="1" t="n">
        <f aca="false">'NIP7-FUR'!I110/4.26</f>
        <v>0.690568232062883</v>
      </c>
    </row>
    <row r="109" customFormat="false" ht="15" hidden="false" customHeight="false" outlineLevel="0" collapsed="false">
      <c r="A109" s="22" t="n">
        <v>111</v>
      </c>
      <c r="B109" s="20" t="n">
        <f aca="false">'NIP7-ABY'!I111/4.26</f>
        <v>1.55099881882943</v>
      </c>
      <c r="C109" s="1" t="n">
        <f aca="false">'NIP7-FUR'!I111/4.26</f>
        <v>0.9012035257413</v>
      </c>
    </row>
    <row r="110" customFormat="false" ht="15" hidden="false" customHeight="false" outlineLevel="0" collapsed="false">
      <c r="A110" s="22" t="n">
        <v>112</v>
      </c>
      <c r="B110" s="20" t="n">
        <f aca="false">'NIP7-ABY'!I112/4.26</f>
        <v>1.83286509053523</v>
      </c>
      <c r="C110" s="1" t="n">
        <f aca="false">'NIP7-FUR'!I112/4.26</f>
        <v>0.993898782401596</v>
      </c>
    </row>
    <row r="111" customFormat="false" ht="15" hidden="false" customHeight="false" outlineLevel="0" collapsed="false">
      <c r="A111" s="22" t="n">
        <v>113</v>
      </c>
      <c r="B111" s="20" t="n">
        <f aca="false">'NIP7-ABY'!I113/4.26</f>
        <v>2.07000928070823</v>
      </c>
      <c r="C111" s="20" t="n">
        <f aca="false">'NIP7-FUR'!I113/4.26</f>
        <v>1.01722093350263</v>
      </c>
    </row>
    <row r="112" customFormat="false" ht="15" hidden="false" customHeight="false" outlineLevel="0" collapsed="false">
      <c r="A112" s="22" t="n">
        <v>114</v>
      </c>
      <c r="B112" s="20" t="n">
        <f aca="false">'NIP7-ABY'!I114/4.26</f>
        <v>2.13072250792712</v>
      </c>
      <c r="C112" s="1" t="n">
        <f aca="false">'NIP7-FUR'!I114/4.26</f>
        <v>0.905139201773196</v>
      </c>
    </row>
    <row r="113" customFormat="false" ht="15" hidden="false" customHeight="false" outlineLevel="0" collapsed="false">
      <c r="A113" s="22" t="n">
        <v>115</v>
      </c>
      <c r="B113" s="20" t="n">
        <f aca="false">'NIP7-ABY'!I115/4.26</f>
        <v>2.09906494274407</v>
      </c>
      <c r="C113" s="1" t="n">
        <f aca="false">'NIP7-FUR'!I115/4.26</f>
        <v>0.881331411943994</v>
      </c>
    </row>
    <row r="114" customFormat="false" ht="15" hidden="false" customHeight="false" outlineLevel="0" collapsed="false">
      <c r="A114" s="22" t="n">
        <v>116</v>
      </c>
      <c r="B114" s="20" t="n">
        <f aca="false">'NIP7-ABY'!I116/4.26</f>
        <v>2.89305400040141</v>
      </c>
      <c r="C114" s="20" t="n">
        <f aca="false">'NIP7-FUR'!I116/4.26</f>
        <v>2.39332167212254</v>
      </c>
    </row>
    <row r="115" customFormat="false" ht="15" hidden="false" customHeight="false" outlineLevel="0" collapsed="false">
      <c r="A115" s="22" t="n">
        <v>117</v>
      </c>
      <c r="B115" s="20" t="n">
        <f aca="false">'NIP7-ABY'!I117/4.26</f>
        <v>3.27846133317049</v>
      </c>
      <c r="C115" s="20" t="n">
        <f aca="false">'NIP7-FUR'!I117/4.26</f>
        <v>3.12174119740569</v>
      </c>
    </row>
    <row r="116" customFormat="false" ht="15" hidden="false" customHeight="false" outlineLevel="0" collapsed="false">
      <c r="A116" s="22" t="n">
        <v>118</v>
      </c>
      <c r="B116" s="20" t="n">
        <f aca="false">'NIP7-ABY'!I118/4.26</f>
        <v>3.21957840677619</v>
      </c>
      <c r="C116" s="20" t="n">
        <f aca="false">'NIP7-FUR'!I118/4.26</f>
        <v>2.78267211317601</v>
      </c>
    </row>
    <row r="117" customFormat="false" ht="15" hidden="false" customHeight="false" outlineLevel="0" collapsed="false">
      <c r="A117" s="22" t="n">
        <v>119</v>
      </c>
      <c r="B117" s="20" t="n">
        <f aca="false">'NIP7-ABY'!I119/4.26</f>
        <v>2.56116262926498</v>
      </c>
      <c r="C117" s="20" t="n">
        <f aca="false">'NIP7-FUR'!I119/4.26</f>
        <v>1.89220563269691</v>
      </c>
    </row>
    <row r="118" customFormat="false" ht="15" hidden="false" customHeight="false" outlineLevel="0" collapsed="false">
      <c r="A118" s="22" t="n">
        <v>120</v>
      </c>
      <c r="B118" s="20" t="n">
        <f aca="false">'NIP7-ABY'!I120/4.26</f>
        <v>2.33833994207725</v>
      </c>
      <c r="C118" s="20" t="n">
        <f aca="false">'NIP7-FUR'!I120/4.26</f>
        <v>1.63903828006682</v>
      </c>
    </row>
    <row r="119" customFormat="false" ht="15" hidden="false" customHeight="false" outlineLevel="0" collapsed="false">
      <c r="A119" s="22" t="n">
        <v>121</v>
      </c>
      <c r="B119" s="20" t="n">
        <f aca="false">'NIP7-ABY'!I121/4.26</f>
        <v>2.22346700020682</v>
      </c>
      <c r="C119" s="20" t="n">
        <f aca="false">'NIP7-FUR'!I121/4.26</f>
        <v>1.8267749689872</v>
      </c>
    </row>
    <row r="120" customFormat="false" ht="15" hidden="false" customHeight="false" outlineLevel="0" collapsed="false">
      <c r="A120" s="22" t="n">
        <v>122</v>
      </c>
      <c r="B120" s="20" t="n">
        <f aca="false">'NIP7-ABY'!I122/4.26</f>
        <v>2.172529768141</v>
      </c>
      <c r="C120" s="20" t="n">
        <f aca="false">'NIP7-FUR'!I122/4.26</f>
        <v>1.91416100199909</v>
      </c>
    </row>
    <row r="121" customFormat="false" ht="15" hidden="false" customHeight="false" outlineLevel="0" collapsed="false">
      <c r="A121" s="22" t="n">
        <v>123</v>
      </c>
      <c r="B121" s="20" t="n">
        <f aca="false">'NIP7-ABY'!I123/4.26</f>
        <v>2.22534078380769</v>
      </c>
      <c r="C121" s="20" t="n">
        <f aca="false">'NIP7-FUR'!I123/4.26</f>
        <v>1.90708664594501</v>
      </c>
    </row>
    <row r="122" customFormat="false" ht="15" hidden="false" customHeight="false" outlineLevel="0" collapsed="false">
      <c r="A122" s="22" t="n">
        <v>124</v>
      </c>
      <c r="B122" s="20" t="n">
        <f aca="false">'NIP7-ABY'!I124/4.26</f>
        <v>2.27566219796171</v>
      </c>
      <c r="C122" s="20" t="n">
        <f aca="false">'NIP7-FUR'!I124/4.26</f>
        <v>1.85443322806016</v>
      </c>
    </row>
    <row r="123" customFormat="false" ht="15" hidden="false" customHeight="false" outlineLevel="0" collapsed="false">
      <c r="A123" s="22" t="n">
        <v>125</v>
      </c>
      <c r="B123" s="20" t="n">
        <f aca="false">'NIP7-ABY'!I125/4.26</f>
        <v>2.29288877946889</v>
      </c>
      <c r="C123" s="20" t="n">
        <f aca="false">'NIP7-FUR'!I125/4.26</f>
        <v>1.8442437790757</v>
      </c>
    </row>
    <row r="124" customFormat="false" ht="15" hidden="false" customHeight="false" outlineLevel="0" collapsed="false">
      <c r="A124" s="22" t="n">
        <v>126</v>
      </c>
      <c r="B124" s="20" t="n">
        <f aca="false">'NIP7-ABY'!I126/4.26</f>
        <v>2.35117462921127</v>
      </c>
      <c r="C124" s="1" t="n">
        <f aca="false">'NIP7-FUR'!I126/4.26</f>
        <v>0.468182713874115</v>
      </c>
    </row>
    <row r="125" customFormat="false" ht="15" hidden="false" customHeight="false" outlineLevel="0" collapsed="false">
      <c r="A125" s="22" t="n">
        <v>127</v>
      </c>
      <c r="B125" s="20" t="n">
        <f aca="false">'NIP7-ABY'!I127/4.26</f>
        <v>1.31790018873661</v>
      </c>
      <c r="C125" s="1" t="n">
        <f aca="false">'NIP7-FUR'!I127/4.26</f>
        <v>2.16895023673716E-005</v>
      </c>
    </row>
    <row r="126" customFormat="false" ht="15" hidden="false" customHeight="false" outlineLevel="0" collapsed="false">
      <c r="A126" s="22" t="n">
        <v>128</v>
      </c>
      <c r="B126" s="1" t="n">
        <f aca="false">'NIP7-ABY'!I128/4.26</f>
        <v>0.0973521599491307</v>
      </c>
      <c r="C126" s="1" t="n">
        <f aca="false">'NIP7-FUR'!I128/4.26</f>
        <v>0.272812187046831</v>
      </c>
    </row>
    <row r="127" customFormat="false" ht="15" hidden="false" customHeight="false" outlineLevel="0" collapsed="false">
      <c r="A127" s="22" t="n">
        <v>129</v>
      </c>
      <c r="B127" s="1" t="n">
        <f aca="false">'NIP7-ABY'!I129/4.26</f>
        <v>0.053208016489631</v>
      </c>
      <c r="C127" s="1" t="n">
        <f aca="false">'NIP7-FUR'!I129/4.26</f>
        <v>0.0507282448280822</v>
      </c>
    </row>
    <row r="128" customFormat="false" ht="15" hidden="false" customHeight="false" outlineLevel="0" collapsed="false">
      <c r="A128" s="22" t="n">
        <v>130</v>
      </c>
      <c r="B128" s="1" t="n">
        <f aca="false">'NIP7-ABY'!I130/4.26</f>
        <v>0.0355645615664769</v>
      </c>
      <c r="C128" s="1" t="n">
        <f aca="false">'NIP7-FUR'!I130/4.26</f>
        <v>0.0075389018501264</v>
      </c>
    </row>
    <row r="129" customFormat="false" ht="15" hidden="false" customHeight="false" outlineLevel="0" collapsed="false">
      <c r="A129" s="22" t="n">
        <v>131</v>
      </c>
      <c r="B129" s="1" t="n">
        <f aca="false">'NIP7-ABY'!I131/4.26</f>
        <v>0.0264153771432118</v>
      </c>
      <c r="C129" s="1" t="n">
        <f aca="false">'NIP7-FUR'!I131/4.26</f>
        <v>0.0849539593686099</v>
      </c>
    </row>
    <row r="130" customFormat="false" ht="15" hidden="false" customHeight="false" outlineLevel="0" collapsed="false">
      <c r="A130" s="22" t="n">
        <v>132</v>
      </c>
      <c r="B130" s="1" t="n">
        <f aca="false">'NIP7-ABY'!I132/4.26</f>
        <v>0.0135947729706655</v>
      </c>
      <c r="C130" s="1" t="n">
        <f aca="false">'NIP7-FUR'!I132/4.26</f>
        <v>0.251958219683719</v>
      </c>
    </row>
    <row r="131" customFormat="false" ht="15" hidden="false" customHeight="false" outlineLevel="0" collapsed="false">
      <c r="A131" s="22" t="n">
        <v>133</v>
      </c>
      <c r="B131" s="1" t="n">
        <f aca="false">'NIP7-ABY'!I133/4.26</f>
        <v>0.0165580026465092</v>
      </c>
      <c r="C131" s="1" t="n">
        <f aca="false">'NIP7-FUR'!I133/4.26</f>
        <v>0.24229060156334</v>
      </c>
    </row>
    <row r="132" customFormat="false" ht="15" hidden="false" customHeight="false" outlineLevel="0" collapsed="false">
      <c r="A132" s="22" t="n">
        <v>134</v>
      </c>
      <c r="B132" s="1" t="n">
        <f aca="false">'NIP7-ABY'!I134/4.26</f>
        <v>0.00971061217897493</v>
      </c>
      <c r="C132" s="1" t="n">
        <f aca="false">'NIP7-FUR'!I134/4.26</f>
        <v>0.181343146938024</v>
      </c>
    </row>
    <row r="133" customFormat="false" ht="15" hidden="false" customHeight="false" outlineLevel="0" collapsed="false">
      <c r="A133" s="22" t="n">
        <v>135</v>
      </c>
      <c r="B133" s="1" t="n">
        <f aca="false">'NIP7-ABY'!I135/4.26</f>
        <v>0.0540902304818674</v>
      </c>
      <c r="C133" s="1" t="n">
        <f aca="false">'NIP7-FUR'!I135/4.26</f>
        <v>0.0282348472975387</v>
      </c>
    </row>
    <row r="134" customFormat="false" ht="15" hidden="false" customHeight="false" outlineLevel="0" collapsed="false">
      <c r="A134" s="22" t="n">
        <v>136</v>
      </c>
      <c r="B134" s="1" t="n">
        <f aca="false">'NIP7-ABY'!I136/4.26</f>
        <v>0.0630987255800278</v>
      </c>
      <c r="C134" s="1" t="n">
        <f aca="false">'NIP7-FUR'!I136/4.26</f>
        <v>0.00300684513726481</v>
      </c>
    </row>
    <row r="135" customFormat="false" ht="15" hidden="false" customHeight="false" outlineLevel="0" collapsed="false">
      <c r="A135" s="22" t="n">
        <v>137</v>
      </c>
      <c r="B135" s="1" t="n">
        <f aca="false">'NIP7-ABY'!I137/4.26</f>
        <v>0.227738374545035</v>
      </c>
      <c r="C135" s="1" t="n">
        <f aca="false">'NIP7-FUR'!I137/4.26</f>
        <v>0.0887631967115456</v>
      </c>
    </row>
    <row r="136" customFormat="false" ht="15" hidden="false" customHeight="false" outlineLevel="0" collapsed="false">
      <c r="A136" s="22" t="n">
        <v>138</v>
      </c>
      <c r="B136" s="1" t="n">
        <f aca="false">'NIP7-ABY'!I138/4.26</f>
        <v>0.74702166520772</v>
      </c>
      <c r="C136" s="1" t="n">
        <f aca="false">'NIP7-FUR'!I138/4.26</f>
        <v>0.422997636498163</v>
      </c>
    </row>
    <row r="137" customFormat="false" ht="15" hidden="false" customHeight="false" outlineLevel="0" collapsed="false">
      <c r="A137" s="22" t="n">
        <v>139</v>
      </c>
      <c r="B137" s="20" t="n">
        <f aca="false">'NIP7-ABY'!I139/4.26</f>
        <v>1.09204057759995</v>
      </c>
      <c r="C137" s="1" t="n">
        <f aca="false">'NIP7-FUR'!I139/4.26</f>
        <v>0.647977120369686</v>
      </c>
    </row>
    <row r="138" customFormat="false" ht="15" hidden="false" customHeight="false" outlineLevel="0" collapsed="false">
      <c r="A138" s="22" t="n">
        <v>140</v>
      </c>
      <c r="B138" s="20" t="n">
        <f aca="false">'NIP7-ABY'!I140/4.26</f>
        <v>1.27506501461297</v>
      </c>
      <c r="C138" s="1" t="n">
        <f aca="false">'NIP7-FUR'!I140/4.26</f>
        <v>0.691939517938146</v>
      </c>
    </row>
    <row r="139" customFormat="false" ht="15" hidden="false" customHeight="false" outlineLevel="0" collapsed="false">
      <c r="A139" s="22" t="n">
        <v>141</v>
      </c>
      <c r="B139" s="20" t="n">
        <f aca="false">'NIP7-ABY'!I141/4.26</f>
        <v>1.61611971690828</v>
      </c>
      <c r="C139" s="1" t="n">
        <f aca="false">'NIP7-FUR'!I141/4.26</f>
        <v>0.770105308115847</v>
      </c>
    </row>
    <row r="140" customFormat="false" ht="15" hidden="false" customHeight="false" outlineLevel="0" collapsed="false">
      <c r="A140" s="22" t="n">
        <v>142</v>
      </c>
      <c r="B140" s="20" t="n">
        <f aca="false">'NIP7-ABY'!I142/4.26</f>
        <v>1.99208359246353</v>
      </c>
      <c r="C140" s="20" t="n">
        <f aca="false">'NIP7-FUR'!I142/4.26</f>
        <v>1.09428582897104</v>
      </c>
    </row>
    <row r="141" customFormat="false" ht="15" hidden="false" customHeight="false" outlineLevel="0" collapsed="false">
      <c r="A141" s="22" t="n">
        <v>143</v>
      </c>
      <c r="B141" s="20" t="n">
        <f aca="false">'NIP7-ABY'!I143/4.26</f>
        <v>2.14987725041332</v>
      </c>
      <c r="C141" s="20" t="n">
        <f aca="false">'NIP7-FUR'!I143/4.26</f>
        <v>1.30278361630473</v>
      </c>
    </row>
    <row r="142" customFormat="false" ht="15" hidden="false" customHeight="false" outlineLevel="0" collapsed="false">
      <c r="A142" s="22" t="n">
        <v>144</v>
      </c>
      <c r="B142" s="20" t="n">
        <f aca="false">'NIP7-ABY'!I144/4.26</f>
        <v>2.20867839574838</v>
      </c>
      <c r="C142" s="20" t="n">
        <f aca="false">'NIP7-FUR'!I144/4.26</f>
        <v>1.3356590837733</v>
      </c>
    </row>
    <row r="143" customFormat="false" ht="15" hidden="false" customHeight="false" outlineLevel="0" collapsed="false">
      <c r="A143" s="22" t="n">
        <v>145</v>
      </c>
      <c r="B143" s="20" t="n">
        <f aca="false">'NIP7-ABY'!I145/4.26</f>
        <v>2.23770337833089</v>
      </c>
      <c r="C143" s="20" t="n">
        <f aca="false">'NIP7-FUR'!I145/4.26</f>
        <v>1.32636890147345</v>
      </c>
    </row>
    <row r="144" customFormat="false" ht="15" hidden="false" customHeight="false" outlineLevel="0" collapsed="false">
      <c r="A144" s="22" t="n">
        <v>146</v>
      </c>
      <c r="B144" s="20" t="n">
        <f aca="false">'NIP7-ABY'!I146/4.26</f>
        <v>2.2866762689072</v>
      </c>
      <c r="C144" s="20" t="n">
        <f aca="false">'NIP7-FUR'!I146/4.26</f>
        <v>1.25574111144554</v>
      </c>
    </row>
    <row r="145" customFormat="false" ht="15" hidden="false" customHeight="false" outlineLevel="0" collapsed="false">
      <c r="A145" s="22" t="n">
        <v>147</v>
      </c>
      <c r="B145" s="20" t="n">
        <f aca="false">'NIP7-ABY'!I147/4.26</f>
        <v>2.13485600729216</v>
      </c>
      <c r="C145" s="20" t="n">
        <f aca="false">'NIP7-FUR'!I147/4.26</f>
        <v>1.02450247977635</v>
      </c>
    </row>
    <row r="146" customFormat="false" ht="15" hidden="false" customHeight="false" outlineLevel="0" collapsed="false">
      <c r="A146" s="22" t="n">
        <v>148</v>
      </c>
      <c r="B146" s="20" t="n">
        <f aca="false">'NIP7-ABY'!I148/4.26</f>
        <v>1.26604033446449</v>
      </c>
      <c r="C146" s="1" t="n">
        <f aca="false">'NIP7-FUR'!I148/4.26</f>
        <v>0.5577587127506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8" activeCellId="0" sqref="T8"/>
    </sheetView>
  </sheetViews>
  <sheetFormatPr defaultColWidth="9.0546875" defaultRowHeight="12.75" zeroHeight="false" outlineLevelRow="0" outlineLevelCol="0"/>
  <cols>
    <col collapsed="false" customWidth="true" hidden="false" outlineLevel="0" max="1" min="1" style="21" width="14.56"/>
  </cols>
  <sheetData>
    <row r="1" customFormat="false" ht="12.75" hidden="false" customHeight="false" outlineLevel="0" collapsed="false">
      <c r="A1" s="21" t="s">
        <v>20</v>
      </c>
    </row>
    <row r="2" customFormat="false" ht="12.75" hidden="false" customHeight="false" outlineLevel="0" collapsed="false">
      <c r="A2" s="21" t="s">
        <v>16</v>
      </c>
      <c r="B2" s="1" t="s">
        <v>17</v>
      </c>
      <c r="C2" s="1" t="s">
        <v>18</v>
      </c>
    </row>
    <row r="3" customFormat="false" ht="15" hidden="false" customHeight="false" outlineLevel="0" collapsed="false">
      <c r="A3" s="22" t="n">
        <v>5</v>
      </c>
      <c r="B3" s="1" t="n">
        <f aca="false">'NIP7-ABY'!J5/3.4</f>
        <v>0.148389910790532</v>
      </c>
      <c r="C3" s="1" t="n">
        <f aca="false">'NIP7-FUR'!J5/3.4</f>
        <v>0.37614570562321</v>
      </c>
    </row>
    <row r="4" customFormat="false" ht="15" hidden="false" customHeight="false" outlineLevel="0" collapsed="false">
      <c r="A4" s="22" t="n">
        <v>6</v>
      </c>
      <c r="B4" s="1" t="n">
        <f aca="false">'NIP7-ABY'!J6/3.4</f>
        <v>0.24824672153638</v>
      </c>
      <c r="C4" s="1" t="n">
        <f aca="false">'NIP7-FUR'!J6/3.4</f>
        <v>0.906776772649533</v>
      </c>
    </row>
    <row r="5" customFormat="false" ht="15" hidden="false" customHeight="false" outlineLevel="0" collapsed="false">
      <c r="A5" s="22" t="n">
        <v>7</v>
      </c>
      <c r="B5" s="1" t="n">
        <f aca="false">'NIP7-ABY'!J7/3.4</f>
        <v>0.344112298913468</v>
      </c>
      <c r="C5" s="20" t="n">
        <f aca="false">'NIP7-FUR'!J7/3.4</f>
        <v>2.17481705591958</v>
      </c>
    </row>
    <row r="6" customFormat="false" ht="15" hidden="false" customHeight="false" outlineLevel="0" collapsed="false">
      <c r="A6" s="22" t="n">
        <v>8</v>
      </c>
      <c r="B6" s="1" t="n">
        <f aca="false">'NIP7-ABY'!J8/3.4</f>
        <v>0.360216514276439</v>
      </c>
      <c r="C6" s="20" t="n">
        <f aca="false">'NIP7-FUR'!J8/3.4</f>
        <v>2.1675203778449</v>
      </c>
    </row>
    <row r="7" customFormat="false" ht="15" hidden="false" customHeight="false" outlineLevel="0" collapsed="false">
      <c r="A7" s="22" t="n">
        <v>9</v>
      </c>
      <c r="B7" s="1" t="n">
        <f aca="false">'NIP7-ABY'!J9/3.4</f>
        <v>0.346638717314591</v>
      </c>
      <c r="C7" s="20" t="n">
        <f aca="false">'NIP7-FUR'!J9/3.4</f>
        <v>2.18039461376065</v>
      </c>
    </row>
    <row r="8" customFormat="false" ht="15" hidden="false" customHeight="false" outlineLevel="0" collapsed="false">
      <c r="A8" s="22" t="n">
        <v>10</v>
      </c>
      <c r="B8" s="1" t="n">
        <f aca="false">'NIP7-ABY'!J10/3.4</f>
        <v>0.347574653414114</v>
      </c>
      <c r="C8" s="20" t="n">
        <f aca="false">'NIP7-FUR'!J10/3.4</f>
        <v>2.05423165906021</v>
      </c>
    </row>
    <row r="9" customFormat="false" ht="15" hidden="false" customHeight="false" outlineLevel="0" collapsed="false">
      <c r="A9" s="22" t="n">
        <v>11</v>
      </c>
      <c r="B9" s="1" t="n">
        <f aca="false">'NIP7-ABY'!J11/3.4</f>
        <v>0.367865157206247</v>
      </c>
      <c r="C9" s="20" t="n">
        <f aca="false">'NIP7-FUR'!J11/3.4</f>
        <v>1.87227646396867</v>
      </c>
    </row>
    <row r="10" customFormat="false" ht="15" hidden="false" customHeight="false" outlineLevel="0" collapsed="false">
      <c r="A10" s="22" t="n">
        <v>12</v>
      </c>
      <c r="B10" s="1" t="n">
        <f aca="false">'NIP7-ABY'!J12/3.4</f>
        <v>0.39543557522612</v>
      </c>
      <c r="C10" s="20" t="n">
        <f aca="false">'NIP7-FUR'!J12/3.4</f>
        <v>1.45057969247658</v>
      </c>
    </row>
    <row r="11" customFormat="false" ht="15" hidden="false" customHeight="false" outlineLevel="0" collapsed="false">
      <c r="A11" s="22" t="n">
        <v>13</v>
      </c>
      <c r="B11" s="1" t="n">
        <f aca="false">'NIP7-ABY'!J13/3.4</f>
        <v>0.381114456614029</v>
      </c>
      <c r="C11" s="1" t="n">
        <f aca="false">'NIP7-FUR'!J13/3.4</f>
        <v>0.693548128017163</v>
      </c>
    </row>
    <row r="12" customFormat="false" ht="15" hidden="false" customHeight="false" outlineLevel="0" collapsed="false">
      <c r="A12" s="22" t="n">
        <v>14</v>
      </c>
      <c r="B12" s="1" t="n">
        <f aca="false">'NIP7-ABY'!J14/3.4</f>
        <v>0.600770847513937</v>
      </c>
      <c r="C12" s="1" t="n">
        <f aca="false">'NIP7-FUR'!J14/3.4</f>
        <v>0.090679727874416</v>
      </c>
    </row>
    <row r="13" customFormat="false" ht="15" hidden="false" customHeight="false" outlineLevel="0" collapsed="false">
      <c r="A13" s="22" t="n">
        <v>15</v>
      </c>
      <c r="B13" s="1" t="n">
        <f aca="false">'NIP7-ABY'!J15/3.4</f>
        <v>0.540542953704155</v>
      </c>
      <c r="C13" s="1" t="n">
        <f aca="false">'NIP7-FUR'!J15/3.4</f>
        <v>0.00948755368284175</v>
      </c>
    </row>
    <row r="14" customFormat="false" ht="15" hidden="false" customHeight="false" outlineLevel="0" collapsed="false">
      <c r="A14" s="22" t="n">
        <v>16</v>
      </c>
      <c r="B14" s="1" t="n">
        <f aca="false">'NIP7-ABY'!J16/3.4</f>
        <v>0.501147694639237</v>
      </c>
      <c r="C14" s="1" t="n">
        <f aca="false">'NIP7-FUR'!J16/3.4</f>
        <v>0.0252107126449493</v>
      </c>
    </row>
    <row r="15" customFormat="false" ht="15" hidden="false" customHeight="false" outlineLevel="0" collapsed="false">
      <c r="A15" s="22" t="n">
        <v>17</v>
      </c>
      <c r="B15" s="1" t="n">
        <f aca="false">'NIP7-ABY'!J17/3.4</f>
        <v>0.775455198325854</v>
      </c>
      <c r="C15" s="1" t="n">
        <f aca="false">'NIP7-FUR'!J17/3.4</f>
        <v>0.0424534530045747</v>
      </c>
    </row>
    <row r="16" customFormat="false" ht="15" hidden="false" customHeight="false" outlineLevel="0" collapsed="false">
      <c r="A16" s="22" t="n">
        <v>18</v>
      </c>
      <c r="B16" s="1" t="n">
        <f aca="false">'NIP7-ABY'!J18/3.4</f>
        <v>0.726065478647376</v>
      </c>
      <c r="C16" s="1" t="n">
        <f aca="false">'NIP7-FUR'!J18/3.4</f>
        <v>0.0442341076678045</v>
      </c>
    </row>
    <row r="17" customFormat="false" ht="15" hidden="false" customHeight="false" outlineLevel="0" collapsed="false">
      <c r="A17" s="22" t="n">
        <v>19</v>
      </c>
      <c r="B17" s="1" t="n">
        <f aca="false">'NIP7-ABY'!J19/3.4</f>
        <v>0.604260736156429</v>
      </c>
      <c r="C17" s="1" t="n">
        <f aca="false">'NIP7-FUR'!J19/3.4</f>
        <v>0.0424026552248775</v>
      </c>
    </row>
    <row r="18" customFormat="false" ht="15" hidden="false" customHeight="false" outlineLevel="0" collapsed="false">
      <c r="A18" s="22" t="n">
        <v>20</v>
      </c>
      <c r="B18" s="1" t="n">
        <f aca="false">'NIP7-ABY'!J20/3.4</f>
        <v>0.356765081138109</v>
      </c>
      <c r="C18" s="1" t="n">
        <f aca="false">'NIP7-FUR'!J20/3.4</f>
        <v>0.0211601316008336</v>
      </c>
    </row>
    <row r="19" customFormat="false" ht="15" hidden="false" customHeight="false" outlineLevel="0" collapsed="false">
      <c r="A19" s="22" t="n">
        <v>21</v>
      </c>
      <c r="B19" s="1" t="n">
        <f aca="false">'NIP7-ABY'!J21/3.4</f>
        <v>0.258833764362286</v>
      </c>
      <c r="C19" s="1" t="n">
        <f aca="false">'NIP7-FUR'!J21/3.4</f>
        <v>0.0137455603321377</v>
      </c>
    </row>
    <row r="20" customFormat="false" ht="15" hidden="false" customHeight="false" outlineLevel="0" collapsed="false">
      <c r="A20" s="22" t="n">
        <v>22</v>
      </c>
      <c r="B20" s="1" t="n">
        <f aca="false">'NIP7-ABY'!J22/3.4</f>
        <v>0.262239343365787</v>
      </c>
      <c r="C20" s="1" t="n">
        <f aca="false">'NIP7-FUR'!J22/3.4</f>
        <v>0.00914328475163904</v>
      </c>
    </row>
    <row r="21" customFormat="false" ht="15" hidden="false" customHeight="false" outlineLevel="0" collapsed="false">
      <c r="A21" s="22" t="n">
        <v>23</v>
      </c>
      <c r="B21" s="1" t="n">
        <f aca="false">'NIP7-ABY'!J23/3.4</f>
        <v>0.247401218505778</v>
      </c>
      <c r="C21" s="1" t="n">
        <f aca="false">'NIP7-FUR'!J23/3.4</f>
        <v>0.00402049010455416</v>
      </c>
    </row>
    <row r="22" customFormat="false" ht="15" hidden="false" customHeight="false" outlineLevel="0" collapsed="false">
      <c r="A22" s="22" t="n">
        <v>24</v>
      </c>
      <c r="B22" s="1" t="n">
        <f aca="false">'NIP7-ABY'!J24/3.4</f>
        <v>0.21300130360263</v>
      </c>
      <c r="C22" s="1" t="n">
        <f aca="false">'NIP7-FUR'!J24/3.4</f>
        <v>0.00804059295380105</v>
      </c>
    </row>
    <row r="23" customFormat="false" ht="15" hidden="false" customHeight="false" outlineLevel="0" collapsed="false">
      <c r="A23" s="22" t="n">
        <v>25</v>
      </c>
      <c r="B23" s="1" t="n">
        <f aca="false">'NIP7-ABY'!J25/3.4</f>
        <v>0.211628996319865</v>
      </c>
      <c r="C23" s="1" t="n">
        <f aca="false">'NIP7-FUR'!J25/3.4</f>
        <v>0.0550328632059326</v>
      </c>
    </row>
    <row r="24" customFormat="false" ht="15" hidden="false" customHeight="false" outlineLevel="0" collapsed="false">
      <c r="A24" s="22" t="n">
        <v>26</v>
      </c>
      <c r="B24" s="1" t="n">
        <f aca="false">'NIP7-ABY'!J26/3.4</f>
        <v>0.199585161116394</v>
      </c>
      <c r="C24" s="1" t="n">
        <f aca="false">'NIP7-FUR'!J26/3.4</f>
        <v>0.163138168447655</v>
      </c>
    </row>
    <row r="25" customFormat="false" ht="15" hidden="false" customHeight="false" outlineLevel="0" collapsed="false">
      <c r="A25" s="22" t="n">
        <v>27</v>
      </c>
      <c r="B25" s="1" t="n">
        <f aca="false">'NIP7-ABY'!J27/3.4</f>
        <v>0.13906171363533</v>
      </c>
      <c r="C25" s="1" t="n">
        <f aca="false">'NIP7-FUR'!J27/3.4</f>
        <v>0.197605191280664</v>
      </c>
    </row>
    <row r="26" customFormat="false" ht="15" hidden="false" customHeight="false" outlineLevel="0" collapsed="false">
      <c r="A26" s="22" t="n">
        <v>28</v>
      </c>
      <c r="B26" s="1" t="n">
        <f aca="false">'NIP7-ABY'!J28/3.4</f>
        <v>0.000902688717449963</v>
      </c>
      <c r="C26" s="1" t="n">
        <f aca="false">'NIP7-FUR'!J28/3.4</f>
        <v>0.0241482322987874</v>
      </c>
    </row>
    <row r="27" customFormat="false" ht="15" hidden="false" customHeight="false" outlineLevel="0" collapsed="false">
      <c r="A27" s="22" t="n">
        <v>29</v>
      </c>
      <c r="B27" s="1" t="n">
        <f aca="false">'NIP7-ABY'!J29/3.4</f>
        <v>0.0821049848736616</v>
      </c>
      <c r="C27" s="1" t="n">
        <f aca="false">'NIP7-FUR'!J29/3.4</f>
        <v>0.129893826906208</v>
      </c>
    </row>
    <row r="28" customFormat="false" ht="15" hidden="false" customHeight="false" outlineLevel="0" collapsed="false">
      <c r="A28" s="22" t="n">
        <v>30</v>
      </c>
      <c r="B28" s="1" t="n">
        <f aca="false">'NIP7-ABY'!J30/3.4</f>
        <v>0.138337323851802</v>
      </c>
      <c r="C28" s="1" t="n">
        <f aca="false">'NIP7-FUR'!J30/3.4</f>
        <v>0.234082383800269</v>
      </c>
    </row>
    <row r="29" customFormat="false" ht="15" hidden="false" customHeight="false" outlineLevel="0" collapsed="false">
      <c r="A29" s="22" t="n">
        <v>31</v>
      </c>
      <c r="B29" s="1" t="n">
        <f aca="false">'NIP7-ABY'!J31/3.4</f>
        <v>0.196947632238703</v>
      </c>
      <c r="C29" s="1" t="n">
        <f aca="false">'NIP7-FUR'!J31/3.4</f>
        <v>0.351712885519569</v>
      </c>
    </row>
    <row r="30" customFormat="false" ht="15" hidden="false" customHeight="false" outlineLevel="0" collapsed="false">
      <c r="A30" s="22" t="n">
        <v>32</v>
      </c>
      <c r="B30" s="1" t="n">
        <f aca="false">'NIP7-ABY'!J32/3.4</f>
        <v>0.208768471107264</v>
      </c>
      <c r="C30" s="1" t="n">
        <f aca="false">'NIP7-FUR'!J32/3.4</f>
        <v>0.41276558119072</v>
      </c>
    </row>
    <row r="31" customFormat="false" ht="15" hidden="false" customHeight="false" outlineLevel="0" collapsed="false">
      <c r="A31" s="22" t="n">
        <v>33</v>
      </c>
      <c r="B31" s="1" t="n">
        <f aca="false">'NIP7-ABY'!J33/3.4</f>
        <v>0.210780095379176</v>
      </c>
      <c r="C31" s="1" t="n">
        <f aca="false">'NIP7-FUR'!J33/3.4</f>
        <v>0.414057902191213</v>
      </c>
    </row>
    <row r="32" customFormat="false" ht="15" hidden="false" customHeight="false" outlineLevel="0" collapsed="false">
      <c r="A32" s="22" t="n">
        <v>34</v>
      </c>
      <c r="B32" s="1" t="n">
        <f aca="false">'NIP7-ABY'!J34/3.4</f>
        <v>0.21163352836579</v>
      </c>
      <c r="C32" s="1" t="n">
        <f aca="false">'NIP7-FUR'!J34/3.4</f>
        <v>0.408277179766999</v>
      </c>
    </row>
    <row r="33" customFormat="false" ht="15" hidden="false" customHeight="false" outlineLevel="0" collapsed="false">
      <c r="A33" s="22" t="n">
        <v>35</v>
      </c>
      <c r="B33" s="1" t="n">
        <f aca="false">'NIP7-ABY'!J35/3.4</f>
        <v>0.206664482294922</v>
      </c>
      <c r="C33" s="1" t="n">
        <f aca="false">'NIP7-FUR'!J35/3.4</f>
        <v>0.410698785356488</v>
      </c>
    </row>
    <row r="34" customFormat="false" ht="15" hidden="false" customHeight="false" outlineLevel="0" collapsed="false">
      <c r="A34" s="22" t="n">
        <v>36</v>
      </c>
      <c r="B34" s="1" t="n">
        <f aca="false">'NIP7-ABY'!J36/3.4</f>
        <v>0.197925569403553</v>
      </c>
      <c r="C34" s="1" t="n">
        <f aca="false">'NIP7-FUR'!J36/3.4</f>
        <v>0.422192977206258</v>
      </c>
    </row>
    <row r="35" customFormat="false" ht="15" hidden="false" customHeight="false" outlineLevel="0" collapsed="false">
      <c r="A35" s="22" t="n">
        <v>37</v>
      </c>
      <c r="B35" s="1" t="n">
        <f aca="false">'NIP7-ABY'!J37/3.4</f>
        <v>0.190638489510584</v>
      </c>
      <c r="C35" s="1" t="n">
        <f aca="false">'NIP7-FUR'!J37/3.4</f>
        <v>0.428988256460316</v>
      </c>
    </row>
    <row r="36" customFormat="false" ht="15" hidden="false" customHeight="false" outlineLevel="0" collapsed="false">
      <c r="A36" s="22" t="n">
        <v>38</v>
      </c>
      <c r="B36" s="1" t="n">
        <f aca="false">'NIP7-ABY'!J38/3.4</f>
        <v>0.165779313244334</v>
      </c>
      <c r="C36" s="1" t="n">
        <f aca="false">'NIP7-FUR'!J38/3.4</f>
        <v>0.425012140163855</v>
      </c>
    </row>
    <row r="37" customFormat="false" ht="15" hidden="false" customHeight="false" outlineLevel="0" collapsed="false">
      <c r="A37" s="22" t="n">
        <v>39</v>
      </c>
      <c r="B37" s="1" t="n">
        <f aca="false">'NIP7-ABY'!J39/3.4</f>
        <v>0.129134065951775</v>
      </c>
      <c r="C37" s="1" t="n">
        <f aca="false">'NIP7-FUR'!J39/3.4</f>
        <v>0.313037669240293</v>
      </c>
    </row>
    <row r="38" customFormat="false" ht="15" hidden="false" customHeight="false" outlineLevel="0" collapsed="false">
      <c r="A38" s="22" t="n">
        <v>40</v>
      </c>
      <c r="B38" s="1" t="n">
        <f aca="false">'NIP7-ABY'!J40/3.4</f>
        <v>0.0723833169923671</v>
      </c>
      <c r="C38" s="1" t="n">
        <f aca="false">'NIP7-FUR'!J40/3.4</f>
        <v>0.721415537515018</v>
      </c>
    </row>
    <row r="39" customFormat="false" ht="15" hidden="false" customHeight="false" outlineLevel="0" collapsed="false">
      <c r="A39" s="22" t="n">
        <v>41</v>
      </c>
      <c r="B39" s="1" t="n">
        <f aca="false">'NIP7-ABY'!J41/3.4</f>
        <v>0.128189092964128</v>
      </c>
      <c r="C39" s="20" t="n">
        <f aca="false">'NIP7-FUR'!J41/3.4</f>
        <v>1.26468063214611</v>
      </c>
    </row>
    <row r="40" customFormat="false" ht="15" hidden="false" customHeight="false" outlineLevel="0" collapsed="false">
      <c r="A40" s="22" t="n">
        <v>42</v>
      </c>
      <c r="B40" s="1" t="n">
        <f aca="false">'NIP7-ABY'!J42/3.4</f>
        <v>0.165624440411003</v>
      </c>
      <c r="C40" s="20" t="n">
        <f aca="false">'NIP7-FUR'!J42/3.4</f>
        <v>1.22503490226918</v>
      </c>
    </row>
    <row r="41" customFormat="false" ht="15" hidden="false" customHeight="false" outlineLevel="0" collapsed="false">
      <c r="A41" s="22" t="n">
        <v>43</v>
      </c>
      <c r="B41" s="1" t="n">
        <f aca="false">'NIP7-ABY'!J43/3.4</f>
        <v>0.188566365854639</v>
      </c>
      <c r="C41" s="20" t="n">
        <f aca="false">'NIP7-FUR'!J43/3.4</f>
        <v>1.08069483429399</v>
      </c>
    </row>
    <row r="42" customFormat="false" ht="15" hidden="false" customHeight="false" outlineLevel="0" collapsed="false">
      <c r="A42" s="22" t="n">
        <v>44</v>
      </c>
      <c r="B42" s="1" t="n">
        <f aca="false">'NIP7-ABY'!J44/3.4</f>
        <v>0.178240398042675</v>
      </c>
      <c r="C42" s="20" t="n">
        <f aca="false">'NIP7-FUR'!J44/3.4</f>
        <v>1.14283103387638</v>
      </c>
    </row>
    <row r="43" customFormat="false" ht="15" hidden="false" customHeight="false" outlineLevel="0" collapsed="false">
      <c r="A43" s="22" t="n">
        <v>45</v>
      </c>
      <c r="B43" s="1" t="n">
        <f aca="false">'NIP7-ABY'!J45/3.4</f>
        <v>0.167867712884474</v>
      </c>
      <c r="C43" s="20" t="n">
        <f aca="false">'NIP7-FUR'!J45/3.4</f>
        <v>1.30426646813228</v>
      </c>
    </row>
    <row r="44" customFormat="false" ht="15" hidden="false" customHeight="false" outlineLevel="0" collapsed="false">
      <c r="A44" s="22" t="n">
        <v>46</v>
      </c>
      <c r="B44" s="1" t="n">
        <f aca="false">'NIP7-ABY'!J46/3.4</f>
        <v>0.481781555282066</v>
      </c>
      <c r="C44" s="20" t="n">
        <f aca="false">'NIP7-FUR'!J46/3.4</f>
        <v>1.18780261246011</v>
      </c>
    </row>
    <row r="45" customFormat="false" ht="15" hidden="false" customHeight="false" outlineLevel="0" collapsed="false">
      <c r="A45" s="22" t="n">
        <v>47</v>
      </c>
      <c r="B45" s="1" t="n">
        <f aca="false">'NIP7-ABY'!J47/3.4</f>
        <v>0.577092433177018</v>
      </c>
      <c r="C45" s="20" t="n">
        <f aca="false">'NIP7-FUR'!J47/3.4</f>
        <v>2.10811517758189</v>
      </c>
    </row>
    <row r="46" customFormat="false" ht="15" hidden="false" customHeight="false" outlineLevel="0" collapsed="false">
      <c r="A46" s="22" t="n">
        <v>48</v>
      </c>
      <c r="B46" s="1" t="n">
        <f aca="false">'NIP7-ABY'!J48/3.4</f>
        <v>0.439825750206559</v>
      </c>
      <c r="C46" s="20" t="n">
        <f aca="false">'NIP7-FUR'!J48/3.4</f>
        <v>2.38067322847483</v>
      </c>
    </row>
    <row r="47" customFormat="false" ht="15" hidden="false" customHeight="false" outlineLevel="0" collapsed="false">
      <c r="A47" s="22" t="n">
        <v>49</v>
      </c>
      <c r="B47" s="1" t="n">
        <f aca="false">'NIP7-ABY'!J49/3.4</f>
        <v>0.220089818212287</v>
      </c>
      <c r="C47" s="20" t="n">
        <f aca="false">'NIP7-FUR'!J49/3.4</f>
        <v>2.46163215910558</v>
      </c>
    </row>
    <row r="48" customFormat="false" ht="15" hidden="false" customHeight="false" outlineLevel="0" collapsed="false">
      <c r="A48" s="22" t="n">
        <v>50</v>
      </c>
      <c r="B48" s="1" t="n">
        <f aca="false">'NIP7-ABY'!J50/3.4</f>
        <v>0.0616303964876643</v>
      </c>
      <c r="C48" s="20" t="n">
        <f aca="false">'NIP7-FUR'!J50/3.4</f>
        <v>2.00796715074206</v>
      </c>
    </row>
    <row r="49" customFormat="false" ht="15" hidden="false" customHeight="false" outlineLevel="0" collapsed="false">
      <c r="A49" s="22" t="n">
        <v>51</v>
      </c>
      <c r="B49" s="1" t="n">
        <f aca="false">'NIP7-ABY'!J51/3.4</f>
        <v>0.0130896115473418</v>
      </c>
      <c r="C49" s="20" t="n">
        <f aca="false">'NIP7-FUR'!J51/3.4</f>
        <v>1.56358042643501</v>
      </c>
    </row>
    <row r="50" customFormat="false" ht="15" hidden="false" customHeight="false" outlineLevel="0" collapsed="false">
      <c r="A50" s="22" t="n">
        <v>52</v>
      </c>
      <c r="B50" s="1" t="n">
        <f aca="false">'NIP7-ABY'!J52/3.4</f>
        <v>0.00432152577209537</v>
      </c>
      <c r="C50" s="20" t="n">
        <f aca="false">'NIP7-FUR'!J52/3.4</f>
        <v>1.22337247905882</v>
      </c>
    </row>
    <row r="51" customFormat="false" ht="15" hidden="false" customHeight="false" outlineLevel="0" collapsed="false">
      <c r="A51" s="22" t="n">
        <v>53</v>
      </c>
      <c r="B51" s="1" t="n">
        <f aca="false">'NIP7-ABY'!J53/3.4</f>
        <v>0.00482658625421227</v>
      </c>
      <c r="C51" s="20" t="n">
        <f aca="false">'NIP7-FUR'!J53/3.4</f>
        <v>1.16334131241508</v>
      </c>
    </row>
    <row r="52" customFormat="false" ht="15" hidden="false" customHeight="false" outlineLevel="0" collapsed="false">
      <c r="A52" s="22" t="n">
        <v>54</v>
      </c>
      <c r="B52" s="1" t="n">
        <f aca="false">'NIP7-ABY'!J54/3.4</f>
        <v>0.0061362605831771</v>
      </c>
      <c r="C52" s="20" t="n">
        <f aca="false">'NIP7-FUR'!J54/3.4</f>
        <v>1.1384498092283</v>
      </c>
    </row>
    <row r="53" customFormat="false" ht="15" hidden="false" customHeight="false" outlineLevel="0" collapsed="false">
      <c r="A53" s="22" t="n">
        <v>55</v>
      </c>
      <c r="B53" s="1" t="n">
        <f aca="false">'NIP7-ABY'!J55/3.4</f>
        <v>0.00394693446665291</v>
      </c>
      <c r="C53" s="20" t="n">
        <f aca="false">'NIP7-FUR'!J55/3.4</f>
        <v>1.17871450185938</v>
      </c>
    </row>
    <row r="54" customFormat="false" ht="15" hidden="false" customHeight="false" outlineLevel="0" collapsed="false">
      <c r="A54" s="22" t="n">
        <v>56</v>
      </c>
      <c r="B54" s="1" t="n">
        <f aca="false">'NIP7-ABY'!J56/3.4</f>
        <v>0.00685430035312833</v>
      </c>
      <c r="C54" s="20" t="n">
        <f aca="false">'NIP7-FUR'!J56/3.4</f>
        <v>1.09017261530073</v>
      </c>
    </row>
    <row r="55" customFormat="false" ht="15" hidden="false" customHeight="false" outlineLevel="0" collapsed="false">
      <c r="A55" s="22" t="n">
        <v>57</v>
      </c>
      <c r="B55" s="1" t="n">
        <f aca="false">'NIP7-ABY'!J57/3.4</f>
        <v>0.0167297713826239</v>
      </c>
      <c r="C55" s="1" t="n">
        <f aca="false">'NIP7-FUR'!J57/3.4</f>
        <v>0.848932767324078</v>
      </c>
    </row>
    <row r="56" customFormat="false" ht="15" hidden="false" customHeight="false" outlineLevel="0" collapsed="false">
      <c r="A56" s="22" t="n">
        <v>58</v>
      </c>
      <c r="B56" s="1" t="n">
        <f aca="false">'NIP7-ABY'!J58/3.4</f>
        <v>0.0306410273564258</v>
      </c>
      <c r="C56" s="1" t="n">
        <f aca="false">'NIP7-FUR'!J58/3.4</f>
        <v>0.721952278165159</v>
      </c>
    </row>
    <row r="57" customFormat="false" ht="15" hidden="false" customHeight="false" outlineLevel="0" collapsed="false">
      <c r="A57" s="22" t="n">
        <v>59</v>
      </c>
      <c r="B57" s="1" t="n">
        <f aca="false">'NIP7-ABY'!J59/3.4</f>
        <v>0.0995365875613362</v>
      </c>
      <c r="C57" s="1" t="n">
        <f aca="false">'NIP7-FUR'!J59/3.4</f>
        <v>0.606232586766076</v>
      </c>
    </row>
    <row r="58" customFormat="false" ht="15" hidden="false" customHeight="false" outlineLevel="0" collapsed="false">
      <c r="A58" s="22" t="n">
        <v>60</v>
      </c>
      <c r="B58" s="1" t="n">
        <f aca="false">'NIP7-ABY'!J60/3.4</f>
        <v>0.10458281664272</v>
      </c>
      <c r="C58" s="1" t="n">
        <f aca="false">'NIP7-FUR'!J60/3.4</f>
        <v>0.606012103321328</v>
      </c>
    </row>
    <row r="59" customFormat="false" ht="15" hidden="false" customHeight="false" outlineLevel="0" collapsed="false">
      <c r="A59" s="22" t="n">
        <v>61</v>
      </c>
      <c r="B59" s="1" t="n">
        <f aca="false">'NIP7-ABY'!J61/3.4</f>
        <v>0.0684228617256812</v>
      </c>
      <c r="C59" s="1" t="n">
        <f aca="false">'NIP7-FUR'!J61/3.4</f>
        <v>0.714220047652656</v>
      </c>
    </row>
    <row r="60" customFormat="false" ht="15" hidden="false" customHeight="false" outlineLevel="0" collapsed="false">
      <c r="A60" s="22" t="n">
        <v>62</v>
      </c>
      <c r="B60" s="1" t="n">
        <f aca="false">'NIP7-ABY'!J62/3.4</f>
        <v>0.00223233647550237</v>
      </c>
      <c r="C60" s="20" t="n">
        <f aca="false">'NIP7-FUR'!J62/3.4</f>
        <v>1.60081758608569</v>
      </c>
    </row>
    <row r="61" customFormat="false" ht="15" hidden="false" customHeight="false" outlineLevel="0" collapsed="false">
      <c r="A61" s="22" t="n">
        <v>63</v>
      </c>
      <c r="B61" s="1" t="n">
        <f aca="false">'NIP7-ABY'!J63/3.4</f>
        <v>0.0356185290555248</v>
      </c>
      <c r="C61" s="20" t="n">
        <f aca="false">'NIP7-FUR'!J63/3.4</f>
        <v>1.73477418111586</v>
      </c>
    </row>
    <row r="62" customFormat="false" ht="15" hidden="false" customHeight="false" outlineLevel="0" collapsed="false">
      <c r="A62" s="22" t="n">
        <v>64</v>
      </c>
      <c r="B62" s="1" t="n">
        <f aca="false">'NIP7-ABY'!J64/3.4</f>
        <v>0.13824285942024</v>
      </c>
      <c r="C62" s="20" t="n">
        <f aca="false">'NIP7-FUR'!J64/3.4</f>
        <v>1.71727557896285</v>
      </c>
    </row>
    <row r="63" customFormat="false" ht="15" hidden="false" customHeight="false" outlineLevel="0" collapsed="false">
      <c r="A63" s="22" t="n">
        <v>65</v>
      </c>
      <c r="B63" s="1" t="n">
        <f aca="false">'NIP7-ABY'!J65/3.4</f>
        <v>0.264511320054221</v>
      </c>
      <c r="C63" s="1" t="n">
        <f aca="false">'NIP7-FUR'!J65/3.4</f>
        <v>0.84210251798891</v>
      </c>
    </row>
    <row r="64" customFormat="false" ht="15" hidden="false" customHeight="false" outlineLevel="0" collapsed="false">
      <c r="A64" s="22" t="n">
        <v>66</v>
      </c>
      <c r="B64" s="1" t="n">
        <f aca="false">'NIP7-ABY'!J66/3.4</f>
        <v>0.377985122588418</v>
      </c>
      <c r="C64" s="1" t="n">
        <f aca="false">'NIP7-FUR'!J66/3.4</f>
        <v>0.514936530647397</v>
      </c>
    </row>
    <row r="65" customFormat="false" ht="15" hidden="false" customHeight="false" outlineLevel="0" collapsed="false">
      <c r="A65" s="22" t="n">
        <v>67</v>
      </c>
      <c r="B65" s="1" t="n">
        <f aca="false">'NIP7-ABY'!J67/3.4</f>
        <v>0.30513807304405</v>
      </c>
      <c r="C65" s="1" t="n">
        <f aca="false">'NIP7-FUR'!J67/3.4</f>
        <v>0.30912351386487</v>
      </c>
    </row>
    <row r="66" customFormat="false" ht="15" hidden="false" customHeight="false" outlineLevel="0" collapsed="false">
      <c r="A66" s="22" t="n">
        <v>68</v>
      </c>
      <c r="B66" s="1" t="n">
        <f aca="false">'NIP7-ABY'!J68/3.4</f>
        <v>0.316850515265476</v>
      </c>
      <c r="C66" s="1" t="n">
        <f aca="false">'NIP7-FUR'!J68/3.4</f>
        <v>0.288509260345704</v>
      </c>
    </row>
    <row r="67" customFormat="false" ht="15" hidden="false" customHeight="false" outlineLevel="0" collapsed="false">
      <c r="A67" s="22" t="n">
        <v>69</v>
      </c>
      <c r="B67" s="1" t="n">
        <f aca="false">'NIP7-ABY'!J69/3.4</f>
        <v>0.335684959127298</v>
      </c>
      <c r="C67" s="1" t="n">
        <f aca="false">'NIP7-FUR'!J69/3.4</f>
        <v>0.302710344295684</v>
      </c>
    </row>
    <row r="68" customFormat="false" ht="15" hidden="false" customHeight="false" outlineLevel="0" collapsed="false">
      <c r="A68" s="22" t="n">
        <v>70</v>
      </c>
      <c r="B68" s="1" t="n">
        <f aca="false">'NIP7-ABY'!J70/3.4</f>
        <v>0.353806906435154</v>
      </c>
      <c r="C68" s="1" t="n">
        <f aca="false">'NIP7-FUR'!J70/3.4</f>
        <v>0.315716236108726</v>
      </c>
    </row>
    <row r="69" customFormat="false" ht="15" hidden="false" customHeight="false" outlineLevel="0" collapsed="false">
      <c r="A69" s="22" t="n">
        <v>71</v>
      </c>
      <c r="B69" s="1" t="n">
        <f aca="false">'NIP7-ABY'!J71/3.4</f>
        <v>0.378959780364484</v>
      </c>
      <c r="C69" s="1" t="n">
        <f aca="false">'NIP7-FUR'!J71/3.4</f>
        <v>0.322950487071587</v>
      </c>
    </row>
    <row r="70" customFormat="false" ht="15" hidden="false" customHeight="false" outlineLevel="0" collapsed="false">
      <c r="A70" s="22" t="n">
        <v>72</v>
      </c>
      <c r="B70" s="1" t="n">
        <f aca="false">'NIP7-ABY'!J72/3.4</f>
        <v>0.374488409183213</v>
      </c>
      <c r="C70" s="1" t="n">
        <f aca="false">'NIP7-FUR'!J72/3.4</f>
        <v>0.321661497696716</v>
      </c>
    </row>
    <row r="71" customFormat="false" ht="15" hidden="false" customHeight="false" outlineLevel="0" collapsed="false">
      <c r="A71" s="22" t="n">
        <v>73</v>
      </c>
      <c r="B71" s="1" t="n">
        <f aca="false">'NIP7-ABY'!J73/3.4</f>
        <v>0.378413980524226</v>
      </c>
      <c r="C71" s="1" t="n">
        <f aca="false">'NIP7-FUR'!J73/3.4</f>
        <v>0.312998048911259</v>
      </c>
    </row>
    <row r="72" customFormat="false" ht="15" hidden="false" customHeight="false" outlineLevel="0" collapsed="false">
      <c r="A72" s="22" t="n">
        <v>74</v>
      </c>
      <c r="B72" s="1" t="n">
        <f aca="false">'NIP7-ABY'!J74/3.4</f>
        <v>0.390245394868594</v>
      </c>
      <c r="C72" s="1" t="n">
        <f aca="false">'NIP7-FUR'!J74/3.4</f>
        <v>0.300833105328268</v>
      </c>
    </row>
    <row r="73" customFormat="false" ht="15" hidden="false" customHeight="false" outlineLevel="0" collapsed="false">
      <c r="A73" s="22" t="n">
        <v>75</v>
      </c>
      <c r="B73" s="1" t="n">
        <f aca="false">'NIP7-ABY'!J75/3.4</f>
        <v>0.327850586753792</v>
      </c>
      <c r="C73" s="1" t="n">
        <f aca="false">'NIP7-FUR'!J75/3.4</f>
        <v>0.28948691632606</v>
      </c>
    </row>
    <row r="74" customFormat="false" ht="15" hidden="false" customHeight="false" outlineLevel="0" collapsed="false">
      <c r="A74" s="22" t="n">
        <v>76</v>
      </c>
      <c r="B74" s="1" t="n">
        <f aca="false">'NIP7-ABY'!J76/3.4</f>
        <v>0.319317905492748</v>
      </c>
      <c r="C74" s="1" t="n">
        <f aca="false">'NIP7-FUR'!J76/3.4</f>
        <v>0.288841718728825</v>
      </c>
    </row>
    <row r="75" customFormat="false" ht="15" hidden="false" customHeight="false" outlineLevel="0" collapsed="false">
      <c r="A75" s="22" t="n">
        <v>77</v>
      </c>
      <c r="B75" s="1" t="n">
        <f aca="false">'NIP7-ABY'!J77/3.4</f>
        <v>0.377247456966414</v>
      </c>
      <c r="C75" s="1" t="n">
        <f aca="false">'NIP7-FUR'!J77/3.4</f>
        <v>0.467915668904824</v>
      </c>
    </row>
    <row r="76" customFormat="false" ht="15" hidden="false" customHeight="false" outlineLevel="0" collapsed="false">
      <c r="A76" s="22" t="n">
        <v>78</v>
      </c>
      <c r="B76" s="1" t="n">
        <f aca="false">'NIP7-ABY'!J78/3.4</f>
        <v>0.398315758203868</v>
      </c>
      <c r="C76" s="1" t="n">
        <f aca="false">'NIP7-FUR'!J78/3.4</f>
        <v>0.660525774350594</v>
      </c>
    </row>
    <row r="77" customFormat="false" ht="15" hidden="false" customHeight="false" outlineLevel="0" collapsed="false">
      <c r="A77" s="22" t="n">
        <v>79</v>
      </c>
      <c r="B77" s="1" t="n">
        <f aca="false">'NIP7-ABY'!J79/3.4</f>
        <v>0.439067205143683</v>
      </c>
      <c r="C77" s="1" t="n">
        <f aca="false">'NIP7-FUR'!J79/3.4</f>
        <v>0.613970188011585</v>
      </c>
    </row>
    <row r="78" customFormat="false" ht="15" hidden="false" customHeight="false" outlineLevel="0" collapsed="false">
      <c r="A78" s="22" t="n">
        <v>80</v>
      </c>
      <c r="B78" s="1" t="n">
        <f aca="false">'NIP7-ABY'!J80/3.4</f>
        <v>0.334245189008112</v>
      </c>
      <c r="C78" s="1" t="n">
        <f aca="false">'NIP7-FUR'!J80/3.4</f>
        <v>0.409985545971906</v>
      </c>
    </row>
    <row r="79" customFormat="false" ht="15" hidden="false" customHeight="false" outlineLevel="0" collapsed="false">
      <c r="A79" s="22" t="n">
        <v>81</v>
      </c>
      <c r="B79" s="1" t="n">
        <f aca="false">'NIP7-ABY'!J81/3.4</f>
        <v>0.0671888988824554</v>
      </c>
      <c r="C79" s="1" t="n">
        <f aca="false">'NIP7-FUR'!J81/3.4</f>
        <v>0.293319962977684</v>
      </c>
    </row>
    <row r="80" customFormat="false" ht="15" hidden="false" customHeight="false" outlineLevel="0" collapsed="false">
      <c r="A80" s="22" t="n">
        <v>82</v>
      </c>
      <c r="B80" s="1" t="n">
        <f aca="false">'NIP7-ABY'!J82/3.4</f>
        <v>0.00800202750953375</v>
      </c>
      <c r="C80" s="1" t="n">
        <f aca="false">'NIP7-FUR'!J82/3.4</f>
        <v>0.275975563022453</v>
      </c>
    </row>
    <row r="81" customFormat="false" ht="15" hidden="false" customHeight="false" outlineLevel="0" collapsed="false">
      <c r="A81" s="22" t="n">
        <v>83</v>
      </c>
      <c r="B81" s="1" t="n">
        <f aca="false">'NIP7-ABY'!J83/3.4</f>
        <v>0.00427719683869254</v>
      </c>
      <c r="C81" s="1" t="n">
        <f aca="false">'NIP7-FUR'!J83/3.4</f>
        <v>0.230010551708746</v>
      </c>
    </row>
    <row r="82" customFormat="false" ht="15" hidden="false" customHeight="false" outlineLevel="0" collapsed="false">
      <c r="A82" s="22" t="n">
        <v>84</v>
      </c>
      <c r="B82" s="1" t="n">
        <f aca="false">'NIP7-ABY'!J84/3.4</f>
        <v>0.00583067257196875</v>
      </c>
      <c r="C82" s="1" t="n">
        <f aca="false">'NIP7-FUR'!J84/3.4</f>
        <v>0.179183646765727</v>
      </c>
    </row>
    <row r="83" customFormat="false" ht="15" hidden="false" customHeight="false" outlineLevel="0" collapsed="false">
      <c r="A83" s="22" t="n">
        <v>85</v>
      </c>
      <c r="B83" s="1" t="n">
        <f aca="false">'NIP7-ABY'!J85/3.4</f>
        <v>0.0032391359906647</v>
      </c>
      <c r="C83" s="1" t="n">
        <f aca="false">'NIP7-FUR'!J85/3.4</f>
        <v>0.0961574277582593</v>
      </c>
    </row>
    <row r="84" customFormat="false" ht="15" hidden="false" customHeight="false" outlineLevel="0" collapsed="false">
      <c r="A84" s="22" t="n">
        <v>86</v>
      </c>
      <c r="B84" s="1" t="n">
        <f aca="false">'NIP7-ABY'!J86/3.4</f>
        <v>0.00300595639185046</v>
      </c>
      <c r="C84" s="1" t="n">
        <f aca="false">'NIP7-FUR'!J86/3.4</f>
        <v>0.0667080815259098</v>
      </c>
    </row>
    <row r="85" customFormat="false" ht="15" hidden="false" customHeight="false" outlineLevel="0" collapsed="false">
      <c r="A85" s="22" t="n">
        <v>87</v>
      </c>
      <c r="B85" s="1" t="n">
        <f aca="false">'NIP7-ABY'!J87/3.4</f>
        <v>0.0327736750262391</v>
      </c>
      <c r="C85" s="1" t="n">
        <f aca="false">'NIP7-FUR'!J87/3.4</f>
        <v>0.0296291744918683</v>
      </c>
    </row>
    <row r="86" customFormat="false" ht="15" hidden="false" customHeight="false" outlineLevel="0" collapsed="false">
      <c r="A86" s="22" t="n">
        <v>88</v>
      </c>
      <c r="B86" s="1" t="n">
        <f aca="false">'NIP7-ABY'!J88/3.4</f>
        <v>0.105690998802502</v>
      </c>
      <c r="C86" s="1" t="n">
        <f aca="false">'NIP7-FUR'!J88/3.4</f>
        <v>0.0298216240479399</v>
      </c>
    </row>
    <row r="87" customFormat="false" ht="15" hidden="false" customHeight="false" outlineLevel="0" collapsed="false">
      <c r="A87" s="22" t="n">
        <v>89</v>
      </c>
      <c r="B87" s="1" t="n">
        <f aca="false">'NIP7-ABY'!J89/3.4</f>
        <v>0.170305651260968</v>
      </c>
      <c r="C87" s="1" t="n">
        <f aca="false">'NIP7-FUR'!J89/3.4</f>
        <v>0.0365650507326762</v>
      </c>
    </row>
    <row r="88" customFormat="false" ht="15" hidden="false" customHeight="false" outlineLevel="0" collapsed="false">
      <c r="A88" s="22" t="n">
        <v>90</v>
      </c>
      <c r="B88" s="1" t="n">
        <f aca="false">'NIP7-ABY'!J90/3.4</f>
        <v>0.215789255308815</v>
      </c>
      <c r="C88" s="1" t="n">
        <f aca="false">'NIP7-FUR'!J90/3.4</f>
        <v>0.0912764841563455</v>
      </c>
    </row>
    <row r="89" customFormat="false" ht="15" hidden="false" customHeight="false" outlineLevel="0" collapsed="false">
      <c r="A89" s="22" t="n">
        <v>91</v>
      </c>
      <c r="B89" s="1" t="n">
        <f aca="false">'NIP7-ABY'!J91/3.4</f>
        <v>0.270040179965035</v>
      </c>
      <c r="C89" s="1" t="n">
        <f aca="false">'NIP7-FUR'!J91/3.4</f>
        <v>0.210183469809056</v>
      </c>
    </row>
    <row r="90" customFormat="false" ht="15" hidden="false" customHeight="false" outlineLevel="0" collapsed="false">
      <c r="A90" s="22" t="n">
        <v>92</v>
      </c>
      <c r="B90" s="1" t="n">
        <f aca="false">'NIP7-ABY'!J92/3.4</f>
        <v>0.242022404007525</v>
      </c>
      <c r="C90" s="1" t="n">
        <f aca="false">'NIP7-FUR'!J92/3.4</f>
        <v>0.388437023119952</v>
      </c>
    </row>
    <row r="91" customFormat="false" ht="15" hidden="false" customHeight="false" outlineLevel="0" collapsed="false">
      <c r="A91" s="22" t="n">
        <v>93</v>
      </c>
      <c r="B91" s="1" t="n">
        <f aca="false">'NIP7-ABY'!J93/3.4</f>
        <v>0.210962805527104</v>
      </c>
      <c r="C91" s="1" t="n">
        <f aca="false">'NIP7-FUR'!J93/3.4</f>
        <v>0.392465726566436</v>
      </c>
    </row>
    <row r="92" customFormat="false" ht="15" hidden="false" customHeight="false" outlineLevel="0" collapsed="false">
      <c r="A92" s="22" t="n">
        <v>94</v>
      </c>
      <c r="B92" s="1" t="n">
        <f aca="false">'NIP7-ABY'!J94/3.4</f>
        <v>0.330083987224775</v>
      </c>
      <c r="C92" s="1" t="n">
        <f aca="false">'NIP7-FUR'!J94/3.4</f>
        <v>0.325395710537735</v>
      </c>
    </row>
    <row r="93" customFormat="false" ht="15" hidden="false" customHeight="false" outlineLevel="0" collapsed="false">
      <c r="A93" s="22" t="n">
        <v>95</v>
      </c>
      <c r="B93" s="1" t="n">
        <f aca="false">'NIP7-ABY'!J95/3.4</f>
        <v>0.382471010399001</v>
      </c>
      <c r="C93" s="1" t="n">
        <f aca="false">'NIP7-FUR'!J95/3.4</f>
        <v>0.3336986818743</v>
      </c>
    </row>
    <row r="94" customFormat="false" ht="15" hidden="false" customHeight="false" outlineLevel="0" collapsed="false">
      <c r="A94" s="22" t="n">
        <v>96</v>
      </c>
      <c r="B94" s="1" t="n">
        <f aca="false">'NIP7-ABY'!J96/3.4</f>
        <v>0.403301116050694</v>
      </c>
      <c r="C94" s="1" t="n">
        <f aca="false">'NIP7-FUR'!J96/3.4</f>
        <v>0.302690851462117</v>
      </c>
    </row>
    <row r="95" customFormat="false" ht="15" hidden="false" customHeight="false" outlineLevel="0" collapsed="false">
      <c r="A95" s="22" t="n">
        <v>97</v>
      </c>
      <c r="B95" s="1" t="n">
        <f aca="false">'NIP7-ABY'!J97/3.4</f>
        <v>0.328604399131514</v>
      </c>
      <c r="C95" s="1" t="n">
        <f aca="false">'NIP7-FUR'!J97/3.4</f>
        <v>0.227284293798297</v>
      </c>
    </row>
    <row r="96" customFormat="false" ht="15" hidden="false" customHeight="false" outlineLevel="0" collapsed="false">
      <c r="A96" s="22" t="n">
        <v>98</v>
      </c>
      <c r="B96" s="1" t="n">
        <f aca="false">'NIP7-ABY'!J98/3.4</f>
        <v>0.240371961404314</v>
      </c>
      <c r="C96" s="1" t="n">
        <f aca="false">'NIP7-FUR'!J98/3.4</f>
        <v>0.229933154243923</v>
      </c>
    </row>
    <row r="97" customFormat="false" ht="15" hidden="false" customHeight="false" outlineLevel="0" collapsed="false">
      <c r="A97" s="22" t="n">
        <v>99</v>
      </c>
      <c r="B97" s="1" t="n">
        <f aca="false">'NIP7-ABY'!J99/3.4</f>
        <v>0.232158834197117</v>
      </c>
      <c r="C97" s="1" t="n">
        <f aca="false">'NIP7-FUR'!J99/3.4</f>
        <v>0.216813400119285</v>
      </c>
    </row>
    <row r="98" customFormat="false" ht="15" hidden="false" customHeight="false" outlineLevel="0" collapsed="false">
      <c r="A98" s="22" t="n">
        <v>100</v>
      </c>
      <c r="B98" s="1" t="n">
        <f aca="false">'NIP7-ABY'!J100/3.4</f>
        <v>0.238488264864432</v>
      </c>
      <c r="C98" s="1" t="n">
        <f aca="false">'NIP7-FUR'!J100/3.4</f>
        <v>0.167358046727237</v>
      </c>
    </row>
    <row r="99" customFormat="false" ht="15" hidden="false" customHeight="false" outlineLevel="0" collapsed="false">
      <c r="A99" s="22" t="n">
        <v>101</v>
      </c>
      <c r="B99" s="1" t="n">
        <f aca="false">'NIP7-ABY'!J101/3.4</f>
        <v>0.234492962046477</v>
      </c>
      <c r="C99" s="1" t="n">
        <f aca="false">'NIP7-FUR'!J101/3.4</f>
        <v>0.108474476801964</v>
      </c>
    </row>
    <row r="100" customFormat="false" ht="15" hidden="false" customHeight="false" outlineLevel="0" collapsed="false">
      <c r="A100" s="22" t="n">
        <v>102</v>
      </c>
      <c r="B100" s="1" t="n">
        <f aca="false">'NIP7-ABY'!J102/3.4</f>
        <v>0.186818537371171</v>
      </c>
      <c r="C100" s="1" t="n">
        <f aca="false">'NIP7-FUR'!J102/3.4</f>
        <v>0.0773543619046277</v>
      </c>
    </row>
    <row r="101" customFormat="false" ht="15" hidden="false" customHeight="false" outlineLevel="0" collapsed="false">
      <c r="A101" s="22" t="n">
        <v>103</v>
      </c>
      <c r="B101" s="1" t="n">
        <f aca="false">'NIP7-ABY'!J103/3.4</f>
        <v>0.110204702729955</v>
      </c>
      <c r="C101" s="1" t="n">
        <f aca="false">'NIP7-FUR'!J103/3.4</f>
        <v>0.0999942721824931</v>
      </c>
    </row>
    <row r="102" customFormat="false" ht="15" hidden="false" customHeight="false" outlineLevel="0" collapsed="false">
      <c r="A102" s="22" t="n">
        <v>104</v>
      </c>
      <c r="B102" s="1" t="n">
        <f aca="false">'NIP7-ABY'!J104/3.4</f>
        <v>0.0648923034654453</v>
      </c>
      <c r="C102" s="1" t="n">
        <f aca="false">'NIP7-FUR'!J104/3.4</f>
        <v>0.171839213957151</v>
      </c>
    </row>
    <row r="103" customFormat="false" ht="15" hidden="false" customHeight="false" outlineLevel="0" collapsed="false">
      <c r="A103" s="22" t="n">
        <v>105</v>
      </c>
      <c r="B103" s="1" t="n">
        <f aca="false">'NIP7-ABY'!J105/3.4</f>
        <v>0.064273207043454</v>
      </c>
      <c r="C103" s="1" t="n">
        <f aca="false">'NIP7-FUR'!J105/3.4</f>
        <v>0.180613429710303</v>
      </c>
    </row>
    <row r="104" customFormat="false" ht="15" hidden="false" customHeight="false" outlineLevel="0" collapsed="false">
      <c r="A104" s="22" t="n">
        <v>106</v>
      </c>
      <c r="B104" s="1" t="n">
        <f aca="false">'NIP7-ABY'!J106/3.4</f>
        <v>0.0356275329498312</v>
      </c>
      <c r="C104" s="1" t="n">
        <f aca="false">'NIP7-FUR'!J106/3.4</f>
        <v>0.327026452764502</v>
      </c>
    </row>
    <row r="105" customFormat="false" ht="15" hidden="false" customHeight="false" outlineLevel="0" collapsed="false">
      <c r="A105" s="22" t="n">
        <v>107</v>
      </c>
      <c r="B105" s="1" t="n">
        <f aca="false">'NIP7-ABY'!J107/3.4</f>
        <v>0.0152923328496142</v>
      </c>
      <c r="C105" s="1" t="n">
        <f aca="false">'NIP7-FUR'!J107/3.4</f>
        <v>0.436972250272415</v>
      </c>
    </row>
    <row r="106" customFormat="false" ht="15" hidden="false" customHeight="false" outlineLevel="0" collapsed="false">
      <c r="A106" s="22" t="n">
        <v>108</v>
      </c>
      <c r="B106" s="1" t="n">
        <f aca="false">'NIP7-ABY'!J108/3.4</f>
        <v>0.0126861253148723</v>
      </c>
      <c r="C106" s="1" t="n">
        <f aca="false">'NIP7-FUR'!J108/3.4</f>
        <v>0.454046301594174</v>
      </c>
    </row>
    <row r="107" customFormat="false" ht="15" hidden="false" customHeight="false" outlineLevel="0" collapsed="false">
      <c r="A107" s="22" t="n">
        <v>109</v>
      </c>
      <c r="B107" s="1" t="n">
        <f aca="false">'NIP7-ABY'!J109/3.4</f>
        <v>0.030269586956834</v>
      </c>
      <c r="C107" s="1" t="n">
        <f aca="false">'NIP7-FUR'!J109/3.4</f>
        <v>0.459735939497047</v>
      </c>
    </row>
    <row r="108" customFormat="false" ht="15" hidden="false" customHeight="false" outlineLevel="0" collapsed="false">
      <c r="A108" s="22" t="n">
        <v>110</v>
      </c>
      <c r="B108" s="1" t="n">
        <f aca="false">'NIP7-ABY'!J110/3.4</f>
        <v>0.0542840100719078</v>
      </c>
      <c r="C108" s="1" t="n">
        <f aca="false">'NIP7-FUR'!J110/3.4</f>
        <v>0.472548223460342</v>
      </c>
    </row>
    <row r="109" customFormat="false" ht="15" hidden="false" customHeight="false" outlineLevel="0" collapsed="false">
      <c r="A109" s="22" t="n">
        <v>111</v>
      </c>
      <c r="B109" s="1" t="n">
        <f aca="false">'NIP7-ABY'!J111/3.4</f>
        <v>0.0817604160251771</v>
      </c>
      <c r="C109" s="1" t="n">
        <f aca="false">'NIP7-FUR'!J111/3.4</f>
        <v>0.465505203378428</v>
      </c>
    </row>
    <row r="110" customFormat="false" ht="15" hidden="false" customHeight="false" outlineLevel="0" collapsed="false">
      <c r="A110" s="22" t="n">
        <v>112</v>
      </c>
      <c r="B110" s="1" t="n">
        <f aca="false">'NIP7-ABY'!J112/3.4</f>
        <v>0.110946114284072</v>
      </c>
      <c r="C110" s="1" t="n">
        <f aca="false">'NIP7-FUR'!J112/3.4</f>
        <v>0.470920745374449</v>
      </c>
    </row>
    <row r="111" customFormat="false" ht="15" hidden="false" customHeight="false" outlineLevel="0" collapsed="false">
      <c r="A111" s="22" t="n">
        <v>113</v>
      </c>
      <c r="B111" s="1" t="n">
        <f aca="false">'NIP7-ABY'!J113/3.4</f>
        <v>0.135837800460333</v>
      </c>
      <c r="C111" s="1" t="n">
        <f aca="false">'NIP7-FUR'!J113/3.4</f>
        <v>0.477362453628665</v>
      </c>
    </row>
    <row r="112" customFormat="false" ht="15" hidden="false" customHeight="false" outlineLevel="0" collapsed="false">
      <c r="A112" s="22" t="n">
        <v>114</v>
      </c>
      <c r="B112" s="1" t="n">
        <f aca="false">'NIP7-ABY'!J114/3.4</f>
        <v>0.183339790963722</v>
      </c>
      <c r="C112" s="1" t="n">
        <f aca="false">'NIP7-FUR'!J114/3.4</f>
        <v>0.450419347303059</v>
      </c>
    </row>
    <row r="113" customFormat="false" ht="15" hidden="false" customHeight="false" outlineLevel="0" collapsed="false">
      <c r="A113" s="22" t="n">
        <v>115</v>
      </c>
      <c r="B113" s="1" t="n">
        <f aca="false">'NIP7-ABY'!J115/3.4</f>
        <v>0.228112624330855</v>
      </c>
      <c r="C113" s="1" t="n">
        <f aca="false">'NIP7-FUR'!J115/3.4</f>
        <v>0.481546805030186</v>
      </c>
    </row>
    <row r="114" customFormat="false" ht="15" hidden="false" customHeight="false" outlineLevel="0" collapsed="false">
      <c r="A114" s="22" t="n">
        <v>116</v>
      </c>
      <c r="B114" s="1" t="n">
        <f aca="false">'NIP7-ABY'!J116/3.4</f>
        <v>0.188817973272904</v>
      </c>
      <c r="C114" s="1" t="n">
        <f aca="false">'NIP7-FUR'!J116/3.4</f>
        <v>0.367738915216192</v>
      </c>
    </row>
    <row r="115" customFormat="false" ht="15" hidden="false" customHeight="false" outlineLevel="0" collapsed="false">
      <c r="A115" s="22" t="n">
        <v>117</v>
      </c>
      <c r="B115" s="1" t="n">
        <f aca="false">'NIP7-ABY'!J117/3.4</f>
        <v>0.13497999754171</v>
      </c>
      <c r="C115" s="1" t="n">
        <f aca="false">'NIP7-FUR'!J117/3.4</f>
        <v>0.376056112627724</v>
      </c>
    </row>
    <row r="116" customFormat="false" ht="15" hidden="false" customHeight="false" outlineLevel="0" collapsed="false">
      <c r="A116" s="22" t="n">
        <v>118</v>
      </c>
      <c r="B116" s="1" t="n">
        <f aca="false">'NIP7-ABY'!J118/3.4</f>
        <v>0.114659755776729</v>
      </c>
      <c r="C116" s="1" t="n">
        <f aca="false">'NIP7-FUR'!J118/3.4</f>
        <v>0.407997599386196</v>
      </c>
    </row>
    <row r="117" customFormat="false" ht="15" hidden="false" customHeight="false" outlineLevel="0" collapsed="false">
      <c r="A117" s="22" t="n">
        <v>119</v>
      </c>
      <c r="B117" s="1" t="n">
        <f aca="false">'NIP7-ABY'!J119/3.4</f>
        <v>0.104740420763818</v>
      </c>
      <c r="C117" s="1" t="n">
        <f aca="false">'NIP7-FUR'!J119/3.4</f>
        <v>0.433871783827432</v>
      </c>
    </row>
    <row r="118" customFormat="false" ht="15" hidden="false" customHeight="false" outlineLevel="0" collapsed="false">
      <c r="A118" s="22" t="n">
        <v>120</v>
      </c>
      <c r="B118" s="1" t="n">
        <f aca="false">'NIP7-ABY'!J120/3.4</f>
        <v>0.0983870894181931</v>
      </c>
      <c r="C118" s="1" t="n">
        <f aca="false">'NIP7-FUR'!J120/3.4</f>
        <v>0.44141359273038</v>
      </c>
    </row>
    <row r="119" customFormat="false" ht="15" hidden="false" customHeight="false" outlineLevel="0" collapsed="false">
      <c r="A119" s="22" t="n">
        <v>121</v>
      </c>
      <c r="B119" s="1" t="n">
        <f aca="false">'NIP7-ABY'!J121/3.4</f>
        <v>0.0895171762077021</v>
      </c>
      <c r="C119" s="1" t="n">
        <f aca="false">'NIP7-FUR'!J121/3.4</f>
        <v>0.428911287159397</v>
      </c>
    </row>
    <row r="120" customFormat="false" ht="15" hidden="false" customHeight="false" outlineLevel="0" collapsed="false">
      <c r="A120" s="22" t="n">
        <v>122</v>
      </c>
      <c r="B120" s="1" t="n">
        <f aca="false">'NIP7-ABY'!J122/3.4</f>
        <v>0.0961401422574531</v>
      </c>
      <c r="C120" s="1" t="n">
        <f aca="false">'NIP7-FUR'!J122/3.4</f>
        <v>0.409584104104189</v>
      </c>
    </row>
    <row r="121" customFormat="false" ht="15" hidden="false" customHeight="false" outlineLevel="0" collapsed="false">
      <c r="A121" s="22" t="n">
        <v>123</v>
      </c>
      <c r="B121" s="1" t="n">
        <f aca="false">'NIP7-ABY'!J123/3.4</f>
        <v>0.0999214653822432</v>
      </c>
      <c r="C121" s="1" t="n">
        <f aca="false">'NIP7-FUR'!J123/3.4</f>
        <v>0.391401329999665</v>
      </c>
    </row>
    <row r="122" customFormat="false" ht="15" hidden="false" customHeight="false" outlineLevel="0" collapsed="false">
      <c r="A122" s="22" t="n">
        <v>124</v>
      </c>
      <c r="B122" s="1" t="n">
        <f aca="false">'NIP7-ABY'!J124/3.4</f>
        <v>0.0960608645988205</v>
      </c>
      <c r="C122" s="1" t="n">
        <f aca="false">'NIP7-FUR'!J124/3.4</f>
        <v>0.388179594980449</v>
      </c>
    </row>
    <row r="123" customFormat="false" ht="15" hidden="false" customHeight="false" outlineLevel="0" collapsed="false">
      <c r="A123" s="22" t="n">
        <v>125</v>
      </c>
      <c r="B123" s="1" t="n">
        <f aca="false">'NIP7-ABY'!J125/3.4</f>
        <v>0.0929401607209004</v>
      </c>
      <c r="C123" s="1" t="n">
        <f aca="false">'NIP7-FUR'!J125/3.4</f>
        <v>0.379835184456567</v>
      </c>
    </row>
    <row r="124" customFormat="false" ht="15" hidden="false" customHeight="false" outlineLevel="0" collapsed="false">
      <c r="A124" s="22" t="n">
        <v>126</v>
      </c>
      <c r="B124" s="1" t="n">
        <f aca="false">'NIP7-ABY'!J126/3.4</f>
        <v>0.17102653912018</v>
      </c>
      <c r="C124" s="1" t="n">
        <f aca="false">'NIP7-FUR'!J126/3.4</f>
        <v>0.617671022211674</v>
      </c>
    </row>
    <row r="125" customFormat="false" ht="15" hidden="false" customHeight="false" outlineLevel="0" collapsed="false">
      <c r="A125" s="22" t="n">
        <v>127</v>
      </c>
      <c r="B125" s="1" t="n">
        <f aca="false">'NIP7-ABY'!J127/3.4</f>
        <v>0.25122688094435</v>
      </c>
      <c r="C125" s="1" t="n">
        <f aca="false">'NIP7-FUR'!J127/3.4</f>
        <v>0.836995215439745</v>
      </c>
    </row>
    <row r="126" customFormat="false" ht="15" hidden="false" customHeight="false" outlineLevel="0" collapsed="false">
      <c r="A126" s="22" t="n">
        <v>128</v>
      </c>
      <c r="B126" s="1" t="n">
        <f aca="false">'NIP7-ABY'!J128/3.4</f>
        <v>0.250802011971683</v>
      </c>
      <c r="C126" s="1" t="n">
        <f aca="false">'NIP7-FUR'!J128/3.4</f>
        <v>0.81388982250018</v>
      </c>
    </row>
    <row r="127" customFormat="false" ht="15" hidden="false" customHeight="false" outlineLevel="0" collapsed="false">
      <c r="A127" s="22" t="n">
        <v>129</v>
      </c>
      <c r="B127" s="1" t="n">
        <f aca="false">'NIP7-ABY'!J129/3.4</f>
        <v>0.269417943878774</v>
      </c>
      <c r="C127" s="1" t="n">
        <f aca="false">'NIP7-FUR'!J129/3.4</f>
        <v>0.664084203702844</v>
      </c>
    </row>
    <row r="128" customFormat="false" ht="15" hidden="false" customHeight="false" outlineLevel="0" collapsed="false">
      <c r="A128" s="22" t="n">
        <v>130</v>
      </c>
      <c r="B128" s="1" t="n">
        <f aca="false">'NIP7-ABY'!J130/3.4</f>
        <v>0.271627515852262</v>
      </c>
      <c r="C128" s="1" t="n">
        <f aca="false">'NIP7-FUR'!J130/3.4</f>
        <v>0.595168544828904</v>
      </c>
    </row>
    <row r="129" customFormat="false" ht="15" hidden="false" customHeight="false" outlineLevel="0" collapsed="false">
      <c r="A129" s="22" t="n">
        <v>131</v>
      </c>
      <c r="B129" s="1" t="n">
        <f aca="false">'NIP7-ABY'!J131/3.4</f>
        <v>0.279624672541855</v>
      </c>
      <c r="C129" s="1" t="n">
        <f aca="false">'NIP7-FUR'!J131/3.4</f>
        <v>0.516471021412727</v>
      </c>
    </row>
    <row r="130" customFormat="false" ht="15" hidden="false" customHeight="false" outlineLevel="0" collapsed="false">
      <c r="A130" s="22" t="n">
        <v>132</v>
      </c>
      <c r="B130" s="1" t="n">
        <f aca="false">'NIP7-ABY'!J132/3.4</f>
        <v>0.275973475160093</v>
      </c>
      <c r="C130" s="1" t="n">
        <f aca="false">'NIP7-FUR'!J132/3.4</f>
        <v>0.485052151400333</v>
      </c>
    </row>
    <row r="131" customFormat="false" ht="15" hidden="false" customHeight="false" outlineLevel="0" collapsed="false">
      <c r="A131" s="22" t="n">
        <v>133</v>
      </c>
      <c r="B131" s="1" t="n">
        <f aca="false">'NIP7-ABY'!J133/3.4</f>
        <v>0.280246042817549</v>
      </c>
      <c r="C131" s="1" t="n">
        <f aca="false">'NIP7-FUR'!J133/3.4</f>
        <v>0.487747788495959</v>
      </c>
    </row>
    <row r="132" customFormat="false" ht="15" hidden="false" customHeight="false" outlineLevel="0" collapsed="false">
      <c r="A132" s="22" t="n">
        <v>134</v>
      </c>
      <c r="B132" s="1" t="n">
        <f aca="false">'NIP7-ABY'!J134/3.4</f>
        <v>0.275814135978938</v>
      </c>
      <c r="C132" s="1" t="n">
        <f aca="false">'NIP7-FUR'!J134/3.4</f>
        <v>0.516128752685007</v>
      </c>
    </row>
    <row r="133" customFormat="false" ht="15" hidden="false" customHeight="false" outlineLevel="0" collapsed="false">
      <c r="A133" s="22" t="n">
        <v>135</v>
      </c>
      <c r="B133" s="1" t="n">
        <f aca="false">'NIP7-ABY'!J135/3.4</f>
        <v>0.304293910665404</v>
      </c>
      <c r="C133" s="1" t="n">
        <f aca="false">'NIP7-FUR'!J135/3.4</f>
        <v>0.49355478526995</v>
      </c>
    </row>
    <row r="134" customFormat="false" ht="15" hidden="false" customHeight="false" outlineLevel="0" collapsed="false">
      <c r="A134" s="22" t="n">
        <v>136</v>
      </c>
      <c r="B134" s="1" t="n">
        <f aca="false">'NIP7-ABY'!J136/3.4</f>
        <v>0.303418002630974</v>
      </c>
      <c r="C134" s="1" t="n">
        <f aca="false">'NIP7-FUR'!J136/3.4</f>
        <v>0.385227495109039</v>
      </c>
    </row>
    <row r="135" customFormat="false" ht="15" hidden="false" customHeight="false" outlineLevel="0" collapsed="false">
      <c r="A135" s="22" t="n">
        <v>137</v>
      </c>
      <c r="B135" s="1" t="n">
        <f aca="false">'NIP7-ABY'!J137/3.4</f>
        <v>0.268723496533109</v>
      </c>
      <c r="C135" s="1" t="n">
        <f aca="false">'NIP7-FUR'!J137/3.4</f>
        <v>0.301785995137652</v>
      </c>
    </row>
    <row r="136" customFormat="false" ht="15" hidden="false" customHeight="false" outlineLevel="0" collapsed="false">
      <c r="A136" s="22" t="n">
        <v>138</v>
      </c>
      <c r="B136" s="1" t="n">
        <f aca="false">'NIP7-ABY'!J138/3.4</f>
        <v>0.413965718924052</v>
      </c>
      <c r="C136" s="1" t="n">
        <f aca="false">'NIP7-FUR'!J138/3.4</f>
        <v>0.399610747110022</v>
      </c>
    </row>
    <row r="137" customFormat="false" ht="15" hidden="false" customHeight="false" outlineLevel="0" collapsed="false">
      <c r="A137" s="22" t="n">
        <v>139</v>
      </c>
      <c r="B137" s="1" t="n">
        <f aca="false">'NIP7-ABY'!J139/3.4</f>
        <v>0.45374807437186</v>
      </c>
      <c r="C137" s="1" t="n">
        <f aca="false">'NIP7-FUR'!J139/3.4</f>
        <v>0.373114308839046</v>
      </c>
    </row>
    <row r="138" customFormat="false" ht="15" hidden="false" customHeight="false" outlineLevel="0" collapsed="false">
      <c r="A138" s="22" t="n">
        <v>140</v>
      </c>
      <c r="B138" s="1" t="n">
        <f aca="false">'NIP7-ABY'!J140/3.4</f>
        <v>0.429199776919529</v>
      </c>
      <c r="C138" s="1" t="n">
        <f aca="false">'NIP7-FUR'!J140/3.4</f>
        <v>0.360743218546082</v>
      </c>
    </row>
    <row r="139" customFormat="false" ht="15" hidden="false" customHeight="false" outlineLevel="0" collapsed="false">
      <c r="A139" s="22" t="n">
        <v>141</v>
      </c>
      <c r="B139" s="1" t="n">
        <f aca="false">'NIP7-ABY'!J141/3.4</f>
        <v>0.403665433833011</v>
      </c>
      <c r="C139" s="1" t="n">
        <f aca="false">'NIP7-FUR'!J141/3.4</f>
        <v>0.379974737736998</v>
      </c>
    </row>
    <row r="140" customFormat="false" ht="15" hidden="false" customHeight="false" outlineLevel="0" collapsed="false">
      <c r="A140" s="22" t="n">
        <v>142</v>
      </c>
      <c r="B140" s="1" t="n">
        <f aca="false">'NIP7-ABY'!J142/3.4</f>
        <v>0.342913756953717</v>
      </c>
      <c r="C140" s="1" t="n">
        <f aca="false">'NIP7-FUR'!J142/3.4</f>
        <v>0.403137034333711</v>
      </c>
    </row>
    <row r="141" customFormat="false" ht="15" hidden="false" customHeight="false" outlineLevel="0" collapsed="false">
      <c r="A141" s="22" t="n">
        <v>143</v>
      </c>
      <c r="B141" s="1" t="n">
        <f aca="false">'NIP7-ABY'!J143/3.4</f>
        <v>0.308944088002758</v>
      </c>
      <c r="C141" s="1" t="n">
        <f aca="false">'NIP7-FUR'!J143/3.4</f>
        <v>0.407923950020699</v>
      </c>
    </row>
    <row r="142" customFormat="false" ht="15" hidden="false" customHeight="false" outlineLevel="0" collapsed="false">
      <c r="A142" s="22" t="n">
        <v>144</v>
      </c>
      <c r="B142" s="1" t="n">
        <f aca="false">'NIP7-ABY'!J144/3.4</f>
        <v>0.307467862188651</v>
      </c>
      <c r="C142" s="1" t="n">
        <f aca="false">'NIP7-FUR'!J144/3.4</f>
        <v>0.401521649613138</v>
      </c>
    </row>
    <row r="143" customFormat="false" ht="15" hidden="false" customHeight="false" outlineLevel="0" collapsed="false">
      <c r="A143" s="22" t="n">
        <v>145</v>
      </c>
      <c r="B143" s="1" t="n">
        <f aca="false">'NIP7-ABY'!J145/3.4</f>
        <v>0.299160119830307</v>
      </c>
      <c r="C143" s="1" t="n">
        <f aca="false">'NIP7-FUR'!J145/3.4</f>
        <v>0.410554320307485</v>
      </c>
    </row>
    <row r="144" customFormat="false" ht="15" hidden="false" customHeight="false" outlineLevel="0" collapsed="false">
      <c r="A144" s="22" t="n">
        <v>146</v>
      </c>
      <c r="B144" s="1" t="n">
        <f aca="false">'NIP7-ABY'!J146/3.4</f>
        <v>0.290762088761823</v>
      </c>
      <c r="C144" s="1" t="n">
        <f aca="false">'NIP7-FUR'!J146/3.4</f>
        <v>0.4383533381399</v>
      </c>
    </row>
    <row r="145" customFormat="false" ht="15" hidden="false" customHeight="false" outlineLevel="0" collapsed="false">
      <c r="A145" s="22" t="n">
        <v>147</v>
      </c>
      <c r="B145" s="1" t="n">
        <f aca="false">'NIP7-ABY'!J147/3.4</f>
        <v>0.315767060281002</v>
      </c>
      <c r="C145" s="1" t="n">
        <f aca="false">'NIP7-FUR'!J147/3.4</f>
        <v>0.481169960051407</v>
      </c>
    </row>
    <row r="146" customFormat="false" ht="15" hidden="false" customHeight="false" outlineLevel="0" collapsed="false">
      <c r="A146" s="22" t="n">
        <v>148</v>
      </c>
      <c r="B146" s="1" t="n">
        <f aca="false">'NIP7-ABY'!J148/3.4</f>
        <v>0.300684090976427</v>
      </c>
      <c r="C146" s="1" t="n">
        <f aca="false">'NIP7-FUR'!J148/3.4</f>
        <v>0.5690819804873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0T14:32:59Z</dcterms:created>
  <dc:creator>Albatros</dc:creator>
  <dc:description/>
  <dc:language>en-US</dc:language>
  <cp:lastModifiedBy>Dmitry A Afonnikov</cp:lastModifiedBy>
  <dcterms:modified xsi:type="dcterms:W3CDTF">2014-08-20T10:55:09Z</dcterms:modified>
  <cp:revision>0</cp:revision>
  <dc:subject/>
  <dc:title/>
</cp:coreProperties>
</file>